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ption" sheetId="1" state="visible" r:id="rId2"/>
    <sheet name="S9a - Plasmids" sheetId="2" state="visible" r:id="rId3"/>
    <sheet name="S9b - Primers and oligos" sheetId="3" state="visible" r:id="rId4"/>
    <sheet name="S9c - Antibodies" sheetId="4" state="visible" r:id="rId5"/>
  </sheets>
  <definedNames>
    <definedName function="false" hidden="false" name="_1_1_000" vbProcedure="false">NA()</definedName>
    <definedName function="false" hidden="false" localSheetId="2" name="Excel_BuiltIn__FilterDatabase" vbProcedure="false">NA()</definedName>
    <definedName function="false" hidden="false" localSheetId="3" name="Excel_BuiltIn__FilterDatabase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0" uniqueCount="731">
  <si>
    <t xml:space="preserve">Spreadsheet.index</t>
  </si>
  <si>
    <t xml:space="preserve">Spreadsheet.name</t>
  </si>
  <si>
    <t xml:space="preserve">Link</t>
  </si>
  <si>
    <t xml:space="preserve">Details</t>
  </si>
  <si>
    <t xml:space="preserve">Number.of.columns</t>
  </si>
  <si>
    <t xml:space="preserve">Column.index</t>
  </si>
  <si>
    <t xml:space="preserve">Column.letter</t>
  </si>
  <si>
    <t xml:space="preserve">Column.names</t>
  </si>
  <si>
    <t xml:space="preserve">Column.legend</t>
  </si>
  <si>
    <t xml:space="preserve">Description</t>
  </si>
  <si>
    <t xml:space="preserve">This sheet; provides the table of contents and legends for columns in the respective spreadsheets</t>
  </si>
  <si>
    <t xml:space="preserve">S9a - Plasmids</t>
  </si>
  <si>
    <t xml:space="preserve">The annotation of plasmids used in this study. The respective plasmid sequences are provided in a separate FASTA file.</t>
  </si>
  <si>
    <t xml:space="preserve">Plasmid</t>
  </si>
  <si>
    <t xml:space="preserve">The plasmid ID</t>
  </si>
  <si>
    <t xml:space="preserve">The description of the plasmid</t>
  </si>
  <si>
    <t xml:space="preserve">Plasmid.sequence</t>
  </si>
  <si>
    <t xml:space="preserve">The sequence of the plasmid</t>
  </si>
  <si>
    <t xml:space="preserve">Feature.name</t>
  </si>
  <si>
    <t xml:space="preserve">The name or description of the sequence feature</t>
  </si>
  <si>
    <t xml:space="preserve">Feature.type</t>
  </si>
  <si>
    <t xml:space="preserve">The type of the sequence feature</t>
  </si>
  <si>
    <t xml:space="preserve">Feature.sequence</t>
  </si>
  <si>
    <t xml:space="preserve">The sequence of the feature</t>
  </si>
  <si>
    <t xml:space="preserve">Feature.start</t>
  </si>
  <si>
    <t xml:space="preserve">The start and end position of the sequence feature in the plasmid</t>
  </si>
  <si>
    <t xml:space="preserve">Feature.end</t>
  </si>
  <si>
    <t xml:space="preserve">Feature.length</t>
  </si>
  <si>
    <t xml:space="preserve">The sequence feature length</t>
  </si>
  <si>
    <t xml:space="preserve">Feature.direction</t>
  </si>
  <si>
    <t xml:space="preserve">The direction of the sequence feature</t>
  </si>
  <si>
    <t xml:space="preserve">S9b - Primers and oligos</t>
  </si>
  <si>
    <t xml:space="preserve">Primer and oligonucleotide sequence (5' to 3') used in this study</t>
  </si>
  <si>
    <t xml:space="preserve">ID</t>
  </si>
  <si>
    <t xml:space="preserve">The primer or oligonucleotide ID</t>
  </si>
  <si>
    <t xml:space="preserve">Sequence</t>
  </si>
  <si>
    <t xml:space="preserve">The primer or oligonucleotide sequence (5' to 3')</t>
  </si>
  <si>
    <t xml:space="preserve">Plasmid.template</t>
  </si>
  <si>
    <r>
      <rPr>
        <sz val="12"/>
        <color rgb="FF000000"/>
        <rFont val="Calibri"/>
        <family val="2"/>
      </rPr>
      <t xml:space="preserve">Which plasmid was used as a template (refers to </t>
    </r>
    <r>
      <rPr>
        <b val="true"/>
        <sz val="12"/>
        <color rgb="FF000000"/>
        <rFont val="Calibri"/>
        <family val="2"/>
      </rPr>
      <t xml:space="preserve">Table S9a</t>
    </r>
    <r>
      <rPr>
        <sz val="12"/>
        <color rgb="FF000000"/>
        <rFont val="Calibri"/>
        <family val="2"/>
      </rPr>
      <t xml:space="preserve">)</t>
    </r>
  </si>
  <si>
    <t xml:space="preserve">Direction</t>
  </si>
  <si>
    <t xml:space="preserve">The direction of the primer</t>
  </si>
  <si>
    <t xml:space="preserve">Target.gene.ID</t>
  </si>
  <si>
    <t xml:space="preserve">The ToxoDB gene ID of the target genetic locus</t>
  </si>
  <si>
    <t xml:space="preserve">Use</t>
  </si>
  <si>
    <t xml:space="preserve">What the primer or the oligonucleotide was used for</t>
  </si>
  <si>
    <t xml:space="preserve">S9c - Antibodies</t>
  </si>
  <si>
    <t xml:space="preserve">Affinity reagents used for detection of proteins by Western blotting (WB) and/or immunofluorescence assay (IFA)</t>
  </si>
  <si>
    <t xml:space="preserve">Reagent.name</t>
  </si>
  <si>
    <t xml:space="preserve">The name of affinity reagent</t>
  </si>
  <si>
    <t xml:space="preserve">Antigen</t>
  </si>
  <si>
    <t xml:space="preserve">The tartget antigen recognised by the reagent</t>
  </si>
  <si>
    <t xml:space="preserve">Gene.ID</t>
  </si>
  <si>
    <t xml:space="preserve">Gene ID (UniProt, ToxoDB, TriTrypDB) corresponding to the target antigen</t>
  </si>
  <si>
    <t xml:space="preserve">Reagent.type</t>
  </si>
  <si>
    <t xml:space="preserve">The type of affinity reagent (e.g., primary antibody, secondary antibody, affinity probe)</t>
  </si>
  <si>
    <t xml:space="preserve">Source</t>
  </si>
  <si>
    <t xml:space="preserve">The origin of the affinity reagent (source species)</t>
  </si>
  <si>
    <t xml:space="preserve">Target.organelle</t>
  </si>
  <si>
    <t xml:space="preserve">For primary antibodies, which subcellular niche is targeted/marked</t>
  </si>
  <si>
    <t xml:space="preserve">Application</t>
  </si>
  <si>
    <t xml:space="preserve">What the reagent is used for: western blotting (WB), immunofluorescence assay (IFA)</t>
  </si>
  <si>
    <t xml:space="preserve">Dilution.for.WB</t>
  </si>
  <si>
    <t xml:space="preserve">Standard dilution of the reagent stock solution (typical concentration 1 mg/ml) used for the assay</t>
  </si>
  <si>
    <t xml:space="preserve">Dilution.for.IFA</t>
  </si>
  <si>
    <t xml:space="preserve">P1</t>
  </si>
  <si>
    <r>
      <rPr>
        <sz val="12"/>
        <color rgb="FF000000"/>
        <rFont val="Calibri"/>
        <family val="2"/>
      </rPr>
      <t xml:space="preserve">Golden Gate Level 0 plasmid containing </t>
    </r>
    <r>
      <rPr>
        <i val="true"/>
        <sz val="12"/>
        <color rgb="FF000000"/>
        <rFont val="Calibri"/>
        <family val="2"/>
      </rPr>
      <t xml:space="preserve">Toxoplasma gondii </t>
    </r>
    <r>
      <rPr>
        <sz val="12"/>
        <color rgb="FF000000"/>
        <rFont val="Calibri"/>
        <family val="2"/>
      </rPr>
      <t xml:space="preserve">U6 promoter. Confers spectinomycin resistance on the bacterial host through expression of aadA1.</t>
    </r>
  </si>
  <si>
    <t xml:space="preserve">GTGCCGAGGCACGAACCCAGTGGACATAAGCCTGTTCGGTTCGTAAGCTGTAATGCAAGTAGCGTATGCGCTCACGCAACTGGTCCAGAACCTTGACCGAACGCAGCGGTGGTAACGGCGCAGTGGCGGTTTTCATGGCTTGTTATGACTGTTTTTTTGGGGTACAGTCTATGCCTCGGGCATCCAAGCAGCAAGCGCGTTACGCCGTGGGTCGATGTTTGATGTTATGGAGCAGCAACGATGTTACGCAGCAGGGCAGTCGCCCTAAAACAAAGTTAAACATCATGGGGGAAGCGGTGATCGCCGAAGTATCGACTCAACTATCAGAGGTAGTTGGCGTCATCGAGCGCCATCTCGAACCGACGTTGCTGGCCGTACATTTGTACGGCTCCGCAGTGGATGGCGGCCTGAAGCCACACAGC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TTACGTGAAAGGCGAGATCACCAAGGTAGTCGGCAAATAATGTCTAGCTAGAAATTCGTTCAAGCCGACGCCGCTTCGCGGCGCGGCTTAACTCAAGCGTTAGATGCACTAAGCACATAATTGCTCACAGCCAAACTATCAGGTCAAGTCTGCTTTTATTATTTTTAAGCGTGCATAATAAGCCCTACACAAATTGGGAGATATATCATG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CACTCTGTGGTCTCAGGAGCAAGTAAGCAGAAGCACGCTGTATTTCCGGGAGGGTGCGATGAGACAAAGTGCGCGAGTTGAAATCGTCGTGGGGACGATTTCACCGCGGCCACATGTTGGAGACACTGAGGGCACACGGGAAACGCGAAAGATTTCAAATTAACGTACCCAAACGCGAAAGCTTGCGCAGCATACACTCGAAGCGAACATCCCGAACCATCGAGAGGCGGAGAGCGATAAGTCTTTCACGCTGCGAAGTGTTGCGACGGCTGCGCCGCTGCACTGTGAATTGGGCGCCAATATTGCATCCTAGGCCTGACGCGCCTCCTGCAGAACGCGAGACACTGGGATATGTAGAGCCAAGGGGGAAACCTTCGAACTCTCGAATGTATTCTCTGACAAGAATCATATTTCCATCAGTTCTGTCAGATTTTCAAATGGCGACCTGCAGAGGCCTGCTTCCTCCCTGTGCGCTCTTCGAAGGGGCTTTCTGTCGCGCAGGGTCACCTCGTCCCCGAAGGGGGTGTTTGCCTTCTGGTAAATGGGGATGTCAAGTTCGAGACCACGAA</t>
  </si>
  <si>
    <t xml:space="preserve">BsaI</t>
  </si>
  <si>
    <t xml:space="preserve">restriction site</t>
  </si>
  <si>
    <t xml:space="preserve">GGTCTC</t>
  </si>
  <si>
    <t xml:space="preserve">reverse</t>
  </si>
  <si>
    <t xml:space="preserve">TgU6 Promoter</t>
  </si>
  <si>
    <t xml:space="preserve">promoter</t>
  </si>
  <si>
    <t xml:space="preserve">GGAGCAAGTAAGCAGAAGCACGCTGTATTTCCGGGAGGGTGCGATGAGACAAAGTGCGCGAGTTGAAATCGTCGTGGGGACGATTTCACCGCGGCCACATGTTGGAGACACTGAGGGCACACGGGAAACGCGAAAGATTTCAAATTAACGTACCCAAACGCGAAAGCTTGCGCAGCATACACTCGAAGCGAACATCCCGAACCATCGAGAGGCGGAGAGCGATAAGTCTTTCACGCTGCGAAGTGTTGCGACGGCTGCGCCGCTGCACTGTGAATTGGGCGCCAATATTGCATCCTAGGCCTGACGCGCCTCCTGCAGAACGCGAGACACTGGGATATGTAGAGCCAAGGGGGAAACCTTCGAACTCTCGAATGTATTCTCTGACAAGAATCATATTTCCATCAGTTCTGTCAGATTTTCAAATGGCGACCTGCAGAGGCCTGCTTCCTCCCTGTGCGCTCTTCGAAGGGGCTTTCTGTCGCGCAGGGTCACCTCGTCCCCGAAGGGGGTGTTTGCCTTCTGGTAAATGGGGATGTCAAGTT</t>
  </si>
  <si>
    <t xml:space="preserve">forward</t>
  </si>
  <si>
    <t xml:space="preserve">ORI</t>
  </si>
  <si>
    <t xml:space="preserve">origin of replication</t>
  </si>
  <si>
    <t xml:space="preserve">T</t>
  </si>
  <si>
    <t xml:space="preserve">aadA1</t>
  </si>
  <si>
    <t xml:space="preserve">CDS</t>
  </si>
  <si>
    <t xml:space="preserve">ATGCGCTCACGCAACTGGTCCAGAACCTTGACCGAACGCAGCGGTGGTAACGGCGCAGTGGCGGTTTTCATGGCTTGTTATGACTGTTTTTTTGGGGTACAGTCTATGCCTCGGGCATCCAAGCAGCAAGCGCGTTACGCCGTGGGTCGATGTTTGATGTTATGGAGCAGCAACGATGTTACGCAGCAGGGCAGTCGCCCTAAAACAAAGTTAAACATCATGGGGGAAGCGGTGATCGCCGAAGTATCGACTCAACTATCAGAGGTAGTTGGCGTCATCGAGCGCCATCTCGAACCGACGTTGCTGGCCGTACATTTGTACGGCTCCGCAGTGGATGGCGGCCTGAAGCCACACAGC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TTACGTGAAAGGCGAGATCACCAAGGTAGTCGGCAAA</t>
  </si>
  <si>
    <t xml:space="preserve">P2</t>
  </si>
  <si>
    <t xml:space="preserve">Golden Gate Level 1 Position 1 plasmid containing Cas9-HA-GFP gene fusion flanked by T. gondii Sag1 gene 3'- and 5'-UTR. Confers kanamycin resistance on the bacterial host through expression of KanR.</t>
  </si>
  <si>
    <t xml:space="preserve">GGTCACCACATCCAGCACCGCCGCACACGGAACACCGGTGGTGGCCAGCCAGCTCAGACGCGCCGCTTCATCCTGCAGCTCGTTCAGCGCACCGCTCAGATCGGTTTTCACAAACAGCACCGGACGACCCTGCGCGCTCAGACGAAACACCGCCGCATCAGAGCAGCCAATGGTCTGCTGCGCCCAATCATAGCCAAACAGACGTTCCACCCACGCTGCCGGGCTACCCGCATGCAGGCCATCCTGTTCAATCATACTCTTCCTTTTTCAATATTATTGAAGCATTTATCAGGGTTATTGTCTCATGAGCGGATACATATTTGAATGTATTTAGAAAAATAAACAAATAGGGGTTCCGCGCACATTTCCCCGAAAAGTGCCACCTAAATTGTAAGCGTTAATATTTTGTTAAAATTCGCGTTAAATTTTTGTTAAATCAGCTCATTTTTTAACCAATAGGCCGAAATCGGCAAAATCCCTTATAAATCAAAAGAATAGACCGAGATAGGGTTGAGTGGCCGCTACAGGGCGCTCCCATTCGCCATTCAGGCTGCGCAACTGTTGGGAAGGGCGTTTCGGTGCGGGCCTCTTCGCTATTACGCCAGCTGGCGAAAGGGGGATGTGCTGCAAGGCGATTAAGTTGGGTAACGCCAGGGTTTTCCCAGTCACGACGTTGTAAAACGACGGCCAGTGAGCGCGACGTAATACGACTCACTATAGGGCGAATTGAAGGAAGGCCGTCAAGGCCACGTGTCTTGTCCAGGCGCGCCAGAAGACAATGCCGGAGAAGCTTTTACATCCGTTGCCTTTTCCACGGTCCGTGATTTCATGTGCGTGCAGCTTCAAAGACTGGTCGTTGCGACTAATAAGACTGCAGTGACAGGTCGAATGGTGGGCACCTTGCTGATGACTATCTACTGCAAAGTCTGAGACAACGAACGAAACTTCCCACACGAGGCATTTGAAACTGACGGTGTCTAGGTAATATGCACTGCAAGACACGGTACTGGGGCCTCGCTGAATTAGGGGCCGATCTCGTTGCCCTATCAGTGCTCACAGTGCCGCAACGTAACACCAGGGCAGGTTCTTGACAGTGGCAACAATGTGCGACGGGCGTGTGAACGTTTCGTAGTCATAGCGCTAGCACGTACCTAGCCACATGGTCGTGAGGAGCTTTACCATGCGTCTAGAAGGTGGATGCGGGACACGCCTTCCTGGCCTTTGGCTCCCGAGACGCGTGTTCTAACCACAAACCTTGAGACGCGTGTTCCAACCACGCACCCTGACACGCGTGTTCCAACCACGCACCCTGAGACGCGTGTTCTAACCACGCACCCTGAGACGCGTGTTCTAACCACGCACCCTGAGACGCGTGTTCTGCCGCACAATGTGCACCTGTAGGAAGCTGTAGTCACTGCTGATTCTCACTGTTCTCGGCAAGGGCCGACGACCGGAGTACAGTTTTTGTGGGCAGAGCCGTTGTGCAGCTTTCCGTTCTTCTCGGTTGTGTCACATGTGTCATTGTCGTGTAAACACACGGTTGTATGTCGGTTTCGCTGCACCACTTCATTATTTCTTCTGGTTTTTTGACGAGTATGCATCTAGACAAAATGGACAAGAAGTACAGCATCGGCCTGGACATCGGCACCAACTCTGTGGGCTGGGCCGTGATCACCGACGAGTACAAGGTGCCCAGCAAGAAATTCAAGGTGCTGGGCAACACCGACCGGCACAGCATCAAGAAGAACCTGATCGGCGCCCTGCTGTTCGACAGCGGA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C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CGAT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CAGCGCCCAGAGCTTCATCGAGCGGATGACCAACTTCGATAAGAACCTGCCCAACGAGAAGGTGCTGCCCAAGCACAGCCTGCTGTACGAGTACTTCACCGTGTACAACGAGCTGACCAAAGTGAAATACGTGACCGAGGGAATGAGAAAGCCCGCCTTCCTGAGCGGCGAGCAGAAAAAA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TAACAAAGTGCTGACTCGGAGCGACAAGAACCGGGGCAAGAGCGACAACGTGCCCTCCGAAGAGGTCGTGAAGAAGATGAAGAACTACTGGCGCCAGCTGCTGAATGCCAAGCTGATTACCCAGAGGAAGTTCGACAATCTGACCAAGGCCGAGAGAGGCGGCCTGAGCGAACTGGATAAGGCCGGCTTCATCAAGAGACAGCTGGTGGAAACCCGGCAGATCACAAAGCACGTGGCACAGATCCTGGACTCCCGGATGAACACTAAGTACGACGAGAACGACAAA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AGGCGAGATCGTGTGGGATAAGGGCCGGGACTTTGCCACCGTGCGGAAAGTGCTGTCTATGCCCCAAGTGAATATCGTGAAAAAGACCGAGGTGCAGACAGGCGGCTTCAGCAAAGAGTCTATCCTGCCCAAGAGGAACAGCGAC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ACACTACCTGGACGAGATCATCGAGCAGATCAGCGAGTTCTCCAAGAGAGTGATCCTGGCCGACGCTAATCTGGACAAGGTGCTGAGCGCCTACAACAAGCACAGAGACAAGCCTATCAGAGAGCAGGCCGAGAATATCATCCACCTGTTTACCCTGACCAATCTGGGAGCCCCTGCCGCCTTCAAGTACTTTGACACCACCATCGACCGGAAGAGGTACACCAGCACCAAAGAGGTGCTGGACGCCACCCTGATCCACCAGAGCATCACCGGCCTGTACGAGACACGGATCGACCTGTCTCAGCTGGGAGGCGACGCCTATCCCTATGACGTGCCCGATTATGCCAGCCTGGGCAGCGGCTCCCCCAAGAAAAAACGCAAGGTGGAAGATCCTAAGAAAAAGCGGAAAGTGGACGGCATTGGTAGTGGGAGCAACGGCAGCAGCGGATCCGTGAGCAAGGGCGAGGAGCTGTTCACCGGGGTGGTGCCCATCCTGGTCGAGCTGGACGGCGACGTAAACGGCCACAAGTTCAGCGTGCGCGGCGAGGGCGAGGGCGATGCCACCAACGGCAAGCTGACCCTGAAGTTCATCTGCACCACCGGCAAGCTGCCCGTGCCCTGGCCCACCCTCGTGACCACCCTGACCTACGGCGTGCAGTGCTTCAGCCGCTACCCCGACCACATGAAGCAGCACGACTTCTTCAAGTCCGCCATGCCCGAAGGCTACGTCCAGGAGCGCACCATCTCCTTCAAGGACGACGGCACCTACAAGACCCGCGCCGAGGTGAAGTTCGAGGGCGACACCCTGGTGAACCGCATCGAGCTGAAGGGCATCGACTTCAAGGAGGACGGCAACATCCTGGGGCACAAGCTGGAGTACAACTTCAACAGCCACAACGTCTATATCACGGCCGACAAGCAGAAGAACGGCATCAAGGCGAACTTCAAGATCCGCCACAACGTCGAGGACGGCAGCGTGCAGCTCGCCGACCACTACCAGCAGAACACCCCCATCGGCGACGGCCCCGTGCTGCTGCCCGACAACCACTACCTGAGCACCCAGTCCAAGCTGAGCAAAGACCCCAACGAGAAGCGCGATCACATGGTCCTGCTGGAGTTCGTGACCGCCGCCGGGATCACTCTCGGCATGGACGAGCTGTACAAGTAGTTAATTAATCACCGTTGTGCTCACTTCTCAAATCGACAAAGGAAACACACTTCGTGCAGCATGTGCCCCATTATAAAGAAACTGAGTTGTTCCGCTGTGGCTTGCAGGTGTCACATCCACAAAAACCGGCCGACTCTAAATAGGAGTGTTTCGCAGCAAGCAGCGAAAGTTTATGACTGGGTCCGAATCTCTGAACGGATGTGTGGCGGACCTGGCTGATGTTGATCGCCGTCGACACACGCGCCACATGGGTCAATACACAAGACAGCTATCAGTTGTTTTAGTCGAACCGGTTAACACAATTCTTGCCCCCCCGAGGGCGCTGCAATTGTCTTCATTAATTAATGGAGCACAAGACTGGCCTCATGGGCCTTCCTTTCACTGCCCGCTTTCCAGTCGGGAAACCTGTCGTGCCAGCTGCATTAACATGGTCATAGCTGTTTCCTTGCGTATTGGGCGCTCTCCGCTTCCTCGCTCACTGACTCGCTGCGCTCGGTCGTTCGGGTAAAGCCTGGGGTGCCTAA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TTAGAAAAATTCATCCAGCAGACGATAAAACGCAATACGCTGGCTATCCGGTGCCGCAATGCCATACAGCACCAGAAAACGATCCGCCCATTCGCCGCCCAGTTCTTCCGCAATATCACGGGTGGCCAGCGCAATATCCTGATAACGATCCGCCACGCCCAGACGGCCGCAATCAATAAAGCCGCTAAAACGGCCATTTTCCACCATAATGTTCGGCAGGCACGCATCACCATGGGTCACCACCAGATCTTCGCCATCCGGCATGCTCGCTTTCAGACGCGCAAACAGCTCTGCCGGTGCCAGGCCCTGATGTTCTTCATCCAGATCATCCTGATCCACCAGGCCCGCTTCCATACGGGTACGCGCACGTTCAATACGATGTTTCGCCTGATGATCAAACGGACAGGTCGCCGGGTCCAGGGTATGCAGACGACGCATGGCATCCGCCATAATGCTCACTTTTTCTGCCGGCGCCAGATGGCTAGACAGCAGATCCTGACCCGGCACTTCGCCCAGCAGCAGCCAATCACGGCCCGCTTC</t>
  </si>
  <si>
    <t xml:space="preserve">KanR</t>
  </si>
  <si>
    <t xml:space="preserve">...GAAGCGGGCCGTGATTGGCTGCTGCTGGGCGAAGTGCCGGGTCAGGATCTGCTGTCTAGCCATCTGGCGCCGGCAGAAAAAGTGAGCATTATGGCGGATGCCATGCGTCGTCTGCATACCCTGGACCCGGCGACCTGTCCGTTTGATCATCAGGCGAAACATCGTATTGAACGTGCGCGTACCCGTATGGAAGCGGGCCTGGTGGATCAGGATGATCTGGATGAAGAACATCAGGGCCTGGCACCGGCAGAGCTGTTTGCGCGTCTGAAAGCGAGCATGCCGGATGGCGAAGATCTGGTGGTGACCCATGGTGATGCGTGCCTGCCGAACATTATGGTGGAAAATGGCCGTTTTAGCGGCTTTATTGATTGCGGCCGTCTGGGCGTGGCGGATCGTTATCAGGATATTGCGCTGGCCACCCGTGATATTGCGGAAGAACTGGGCGGCGAATGGGCGGATCGTTTTCTGGTGCTGTATGGCATTGCGGCACCGGATAGCCAGCGTATTGCGTTTTATCGTCTGCTGGATGAATTTTTCTAATAA</t>
  </si>
  <si>
    <t xml:space="preserve">Col\E1\origin</t>
  </si>
  <si>
    <t xml:space="preserve"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</t>
  </si>
  <si>
    <t xml:space="preserve">BbsI, BpiI</t>
  </si>
  <si>
    <t xml:space="preserve">GAAGAC</t>
  </si>
  <si>
    <t xml:space="preserve">3' SAG1 UTR</t>
  </si>
  <si>
    <t xml:space="preserve">3'UTR</t>
  </si>
  <si>
    <t xml:space="preserve">ATCACCGTTGTGCTCACTTCTCAAATCGACAAAGGAAACACACTTCGTGCAGCATGTGCCCCATTATAAAGAAACTGAGTTGTTCCGCTGTGGCTTGCAGGTGTCACATCCACAAAAACCGGCCGACTCTAAATAGGAGTGTTTCGCAGCAAGCAGCGAAAGTTTATGACTGGGTCCGAATCTCTGAACGGATGTGTGGCGGACCTGGCTGATGTTGATCGCCGTCGACACACGCGCCACATGGGTCAATACACAAGACAGCTATCAGTTGTTTTAGTCGAACCGGTTAACACAATTCTTGCCCCCCCGAGGG</t>
  </si>
  <si>
    <t xml:space="preserve">Cas9-HA-GFP </t>
  </si>
  <si>
    <t xml:space="preserve">ATGTCGGTTTCGCTGCACCACTTCATTATTTCTTCTGGTTTTTTGACGAGTATGCATCTAGACAAAATGGACAAGAAGTACAGCATCGGCCTGGACATCGGCACCAACTCTGTGGGCTGGGCCGTGATCACCGACGAGTACAAGGTGCCCAGCAAGAAATTCAAGGTGCTGGGCAACACCGACCGGCACAGCATCAAGAAGAACCTGATCGGCGCCCTGCTGTTCGACAGCGGA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C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CGAT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CAGCGCCCAGAGCTTCATCGAGCGGATGACCAACTTCGATAAGAACCTGCCCAACGAGAAGGTGCTGCCCAAGCACAGCCTGCTGTACGAGTACTTCACCGTGTACAACGAGCTGACCAAAGTGAAATACGTGACCGAGGGAATGAGAAAGCCCGCCTTCCTGAGCGGCGAGCAGAAAAAA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TAACAAAGTGCTGACTCGGAGCGACAAGAACCGGGGCAAGAGCGACAACGTGCCCTCCGAAGAGGTCGTGAAGAAGATGAAGAACTACTGGCGCCAGCTGCTGAATGCCAAGCTGATTACCCAGAGGAAGTTCGACAATCTGACCAAGGCCGAGAGAGGCGGCCTGAGCGAACTGGATAAGGCCGGCTTCATCAAGAGACAGCTGGTGGAAACCCGGCAGATCACAAAGCACGTGGCACAGATCCTGGACTCCCGGATGAACACTAAGTACGACGAGAACGACAAA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AGGCGAGATCGTGTGGGATAAGGGCCGGGACTTTGCCACCGTGCGGAAAGTGCTGTCTATGCCCCAAGTGAATATCGTGAAAAAGACCGAGGTGCAGACAGGCGGCTTCAGCAAAGAGTCTATCCTGCCCAAGAGGAACAGCGAC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ACACTACCTGGACGAGATCATCGAGCAGATCAGCGAGTTCTCCAAGAGAGTGATCCTGGCCGACGCTAATCTGGACAAGGTGCTGAGCGCCTACAACAAGCACAGAGACAAGCCTATCAGAGAGCAGGCCGAGAATATCATCCACCTGTTTACCCTGACCAATCTGGGAGCCCCTGCCGCCTTCAAGTACTTTGACACCACCATCGACCGGAAGAGGTACACCAGCACCAAAGAGGTGCTGGACGCCACCCTGATCCACCAGAGCATCACCGGCCTGTACGAGACACGGATCGACCTGTCTCAGCTGGGAGGCGACGCCTATCCCTATGACGTGCCCGATTATGCCAGCCTGGGCAGCGGCTCCCCCAAGAAAAAACGCAAGGTGGAAGATCCTAAGAAAAAGCGGAAAGTGGACGGCATTGGTAGTGGGAGCAACGGCAGCAGCGGATCCGTGAGCAAGGGCGAGGAGCTGTTCACCGGGGTGGTGCCCATCCTGGTCGAGCTGGACGGCGACGTAAACGGCCACAAGTTCAGCGTGCGCGGCGAGGGCGAGGGCGATGCCACCAACGGCAAGCTGACCCTGAAGTTCATCTGCACCACCGGCAAGCTGCCCGTGCCCTGGCCCACCCTCGTGACCACCCTGACCTACGGCGTGCAGTGCTTCAGCCGCTACCCCGACCACATGAAGCAGCACGACTTCTTCAAGTCCGCCATGCCCGAAGGCTACGTCCAGGAGCGCACCATCTCCTTCAAGGACGACGGCACCTACAAGACCCGCGCCGAGGTGAAGTTCGAGGGCGACACCCTGGTGAACCGCATCGAGCTGAAGGGCATCGACTTCAAGGAGGACGGCAACATCCTGGGGCACAAGCTGGAGTACAACTTCAACAGCCACAACGTCTATATCACGGCCGACAAGCAGAAGAACGGCATCAAGGCGAACTTCAAGATCCGCCACAACGTCGAGGACGGCAGCGTGCAGCTCGCCGACCACTACCAGCAGAACACCCCCATCGGCGACGGCCCCGTGCTGCTGCCCGACAACCACTACCTGAGCACCCAGTCCAAGCTGAGCAAAGACCCCAACGAGAAGCGCGATCACATGGTCCTGCTGGAGTTCGTGACCGCCGCCGGGATCACTCTCGGCATGGACGAGCTGTACAAGTAG</t>
  </si>
  <si>
    <t xml:space="preserve">5' SAG1 UTR</t>
  </si>
  <si>
    <t xml:space="preserve">5'UTR</t>
  </si>
  <si>
    <t xml:space="preserve">AAGCTTTTACATCCGTTGCCTTTTCCACGGTCCGTGATTTCATGTGCGTGCAGCTTCAAAGACTGGTCGTTGCGACTAATAAGACTGCAGTGACAGGTCGAATGGTGGGCACCTTGCTGATGACTATCTACTGCAAAGTCTGAGACAACGAACGAAACTTCCCACACGAGGCATTTGAAACTGACGGTGTCTAGGTAATATGCACTGCAAGACACGGTACTGGGGCCTCGCTGAATTAGGGGCCGATCTCGTTGCCCTATCAGTGCTCACAGTGCCGCAACGTAACACCAGGGCAGGTTCTTGACAGTGGCAACAATGTGCGACGGGCGTGTGAACGTTTCGTAGTCATAGCGCTAGCACGTACCTAGCCACATGGTCGTGAGGAGCTTTACCATGCGTCTAGAAGGTGGATGCGGGACACGCCTTCCTGGCCTTTGGCTCCCGAGACGCGTGTTCTAACCACAAACCTTGAGACGCGTGTTCCAACCACGCACCCTGACACGCGTGTTCCAACCACGCACCCTGAGACGCGTGTTCTAACCACGCACCCTGAGACGCGTGTTCTAACCACGCACCCTGAGACGCGTGTTCTGCCGCACAATGTGCACCTGTAGGAAGCTGTAGTCACTGCTGATTCTCACTGTTCTCGGCAAGGGCCGACGACCGGAGTACAGTTTTTGTGGGCAGAGCCGTTGTGCAGCTTTCCGTTCTTCTCGGTTGTGTCACATGTGTCATTGTCGTGTAAACACACGGTTGT</t>
  </si>
  <si>
    <t xml:space="preserve">P3</t>
  </si>
  <si>
    <t xml:space="preserve">Golden Gate Level M acceptor plasmid. Confers ampicillin resistance on the bacterial host through expression of AmpR.</t>
  </si>
  <si>
    <t xml:space="preserve">CTAAATTGTAAGCGTTAATATTTTGTTAAAATTCGCGTTAAATTTTTGTTAAATCAGCTCATTTTTTAACCAATAGGCCGAAATCGGCAAAATCCCTTATAAATCAAAAGAATAGACCGAGATAGGGTTGAGTGGCCGCTACAGGGCGCTCCCATTCGCCATTCAGGCTGCGCAACTGTTGGGAAGGGCGTTTCGGTGCGGGCCTCTTCGCTATTACGCCAGCTGGCGAAAGGGGGATGTGCTGCAAGGCGATTAAGTTGGGTAACGCCAGGGTTTTCCCAGTCACGACGTTGTAAAACGACGGCCAGTGAGCGCGACGTAATACGACTCACTATAGGGCGAATTGGCGGAAGGCCGTCAAGGCCTAGGCGCGCCAGGTCTCATGCCTTGTCTTCGGCAGTGAGCGCAACGCAATTAATGTGAGTTAGCTCACTCATTAGGCACCCCAGGCTTTACACTTTATGCTTCCGGCTCGTATGTTGTGTGGAATTGTGAGCGGATAACAATTTCACACAGGAAACAGCTATGACCATGATTACGCCAAGCTTGCATGCCTGCAGGTCGACTCTAGAGGATCCCCGGGTACCGAGCTCGAATTCACTGGCCGTCGTTTTACAACGTCGTGACTGGGAAAACCCTGGCGTTACCCAACTTAATCGCCTTGCAGCACATCCCCCTTTCGCCAGCTGGCGTAATAGCGAAGAGGCCCGCACCGATCGCCCTTCCCAACAGTTGCGCAGCCTGAATGGCGAATGGCGCCTGATGCGGTATTTTCTCCTTACGCATCTGTGCGGTATTTCACACCGCATATGGTGCACTCTCAGTACAATCTGCTCTGATGCCGCATAGGAAGACAAGGGAATTAATTAACTGGCCTCATGGGCCTTCCGCTCACTGCCCGCTTTCCAGTCGGGAAACCTGTCGTGCCAGCTGCATTAACATGGTCATAGCTGTTTCCTTGCGTATTGGGCGCTCTCCGCTTCCTCGCTCACTGACTCGCTGCGCTCGGTCGTTCGGGTAAAGCCTGGGGTGCCTAA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A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</t>
  </si>
  <si>
    <t xml:space="preserve">AmpR</t>
  </si>
  <si>
    <t xml:space="preserve">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TCTCGCGGTATCATTGCAGCACTGGGGCCAGATGGTAAGCCCTCCCGTATCGTAGTTATCTACACGACGGGGAGTCAGGCAACTATGGATGAACGAAATAGACAGATCGCTGAGATAGGTGCCTCACTGATTAAGCATTGGTAA</t>
  </si>
  <si>
    <t xml:space="preserve">GGGA</t>
  </si>
  <si>
    <t xml:space="preserve">overhang</t>
  </si>
  <si>
    <t xml:space="preserve">none</t>
  </si>
  <si>
    <t xml:space="preserve">TGCC</t>
  </si>
  <si>
    <t xml:space="preserve">P4</t>
  </si>
  <si>
    <t xml:space="preserve">Golden Gate Level 1 Position 2 acceptor plasmid. Confers kanamycin resistance on the bacterial host through expression of KanR.</t>
  </si>
  <si>
    <t xml:space="preserve">CTAAATTGTAAGCGTTAATATTTTGTTAAAATTCGCGTTAAATTTTTGTTAAATCAGCTCATTTTTTAACCAATAGGCCGAAATCGGCAAAATCCCTTATAAATCAAAAGAATAGACCGAGATAGGGTTGAGTGGCCGCTACAGGGCGCTCCCATTCGCCATTCAGGCTGCGCAACTGTTGGGAAGGGCGTTTCGGTGCGGGCCTCTTCGCTATTACGCCAGCTGGCGAAAGGGGGATGTGCTGCAAGGCGATTAAGTTGGGTAACGCCAGGGTTTTCCCAGTCACGACGTTGTAAAACGACGGCCAGTGAGCGCGACGTAATACGACTCACTATAGGGCGAATTGAAGGAAGGCCGTCAAGGCCTAGGCGCGCCAGAAGACAAGCAAGGAGCGAGACCGGCAGTGAGCGCAACGCAATTAATGTGAGTTAGCTCACTCATTAGGCACCCCAGGCTTTACACTTTATGCTTCCGGCTCGTATGTTGTGTGGAATTGTGAGCGGATAACAATTTCACACAGGAAACAGCTATGACCATGATTACGCCAAGCTTGCATGCCTGCAGGTCGACTCTAGAGGATCCCCGGGTACCGAGCTCGAATTCACTGGCCGTCGTTTTACAACGTCGTGACTGGGAAAACCCTGGCGTTACCCAACTTAATCGCCTTGCAGCACATCCCCCTTTCGCCAGCTGGCGTAATAGCGAAGAGGCCCGCACCGATCGCCCTTCCCAACAGTTGCGCAGCCTGAATGGCGAATGGCGCCTGATGCGGTATTTTCTCCTTACGCATCTGTGCGGTATTTCACACCGCATATGGTGCACTCTCAGTACAATCTGCTCTGATGCCGCATAGGGTCTCACGCTACTATTGTCTTCATTAATTAACTGGCCTCATGGGCCTTCCTTTCACTGCCCGCTTTCCAGTCGGGAAACCTGTCGTGCCAGCTGCATTAACATGGTCATAGCTGTTTCCTTGCGTATTGGGCGCTCTCCGCTTCCTCGCTCACTGACTCGCTGCGCTCGGTCGTTCGGGTAAAGCCTGGGGTGCCTAA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TTAGAAAAATTCATCCAGCAGACGATAAAACGCAATACGCTGGCTATCCGGTGCCGCAATGCCATACAGCACCAGAAAACGATCCGCCCATTCGCCGCCCAGTTCTTCCGCAATATCACGGGTGGCCAGCGCAATATCCTGATAACGATCCGCCACGCCCAGACGGCCGCAATCAATAAAGCCGCTAAAACGGCCATTTTCCACCATAATGTTCGGCAGGCACGCATCACCATGGGTCACCACCAGATCTTCGCCATCCGGCATGCTCGCTTTCAGACGCGCAAACAGCTCTGCCGGTGCCAGGCCCTGATGTTCTTCATCCAGATCATCCTGATCCACCAGGCCCGCTTCCATACGGGTACGCGCACGTTCAATACGATGTTTCGCCTGATGATCAAACGGACAGGTCGCCGGGTCCAGGGTATGCAGACGACGCATGGCATCCGCCATAATGCTCACTTTTTCTGCCGGCGCCAGATGGCTAGACAGCAGATCCTGACCCGGCACTTCGCCCAGCAGCAGCCAATCACGGCCCGCTTCGGTCACCACATCCAGCACCGCCGCACACGGAACACCGGTGGTGGCCAGCCAGCTCAGACGCGCCGCTTCATCCTGCAGCTCGTTCAGCGCACCGCTCAGATCGGTTTTCACAAACAGCACCGGACGACCCTGCGCGCTCAGACGAAACACCGCCGCATCAGAGCAGCCAATGGTCTGCTGCGCCCAATCATAGCCAAACAGACGTTCCACCCACGCTGCCGGGCTACCCGCATGCAGGCCATCCTGTTCAATCATACTCTTCCTTTTTCAATATTATTGAAGCATTTATCAGGGTTATTGTCTCATGAGCGGATACATATTTGAATGTATTTAGAAAAATAAACAAATAGGGGTTCCGCGCACATTTCCCCGAAAAGTGCCAC</t>
  </si>
  <si>
    <t xml:space="preserve">ATGATTGAACAGGATGGCCTGCATGCGGGTAGCCCGGCAGCGTGGGTGGAACGTCTGTTTGGCTATGATTGGGCGCAGCAGACCATTGGCTGCTCTGATGCGGCGGTGTTTCGTCTGAGCGCGCAGGGTCGTCCGGTGCTGTTTGTGAAAACCGATCTGAGCGGTGCGCTGAACGAGCTGCAGGATGAAGCGGCGCGTCTGAGCTGGCTGGCCACCACCGGTGTTCCGTGTGCGGCGGTGCTGGATGTGGTGACCGAAGCGGGCCGTGATTGGCTGCTGCTGGGCGAAGTGCCGGGTCAGGATCTGCTGTCTAGCCATCTGGCGCCGGCAGAAAAAGTGAGCATTATGGCGGATGCCATGCGTCGTCTGCATACCCTGGACCCGGCGACCTGTCCGTTTGATCATCAGGCGAAACATCGTATTGAACGTGCGCGTACCCGTATGGAAGCGGGCCTGGTGGATCAGGATGATCTGGATGAAGAACATCAGGGCCTGGCACCGGCAGAGCTGTTTGCGCGTCTGAAAGCGAGCATGCCGGATGGCGAAGATCTGGTGGTGACCCATGGTGATGCGTGCCTGCCGAACATTATGGTGGAAAATGGCCGTTTTAGCGGCTTTATTGATTGCGGCCGTCTGGGCGTGGCGGATCGTTATCAGGATATTGCGCTGGCCACCCGTGATATTGCGGAAGAACTGGGCGGCGAATGGGCGGATCGTTTTCTGGTGCTGTATGGCATTGCGGCACCGGATAGCCAGCGTATTGCGTTTTATCGTCTGCTGGATGAATTTTTCTAATAA</t>
  </si>
  <si>
    <t xml:space="preserve">P5</t>
  </si>
  <si>
    <r>
      <rPr>
        <sz val="12"/>
        <color rgb="FF000000"/>
        <rFont val="Calibri"/>
        <family val="2"/>
      </rPr>
      <t xml:space="preserve">Golden Gate Level M plasmid containing genes for expression of Cas9-HA-GFP fusion protein and sgRNA including the specific protospacer sequence (PS-sgRNA) to target the relevant part of </t>
    </r>
    <r>
      <rPr>
        <i val="true"/>
        <sz val="12"/>
        <color rgb="FF000000"/>
        <rFont val="Calibri"/>
        <family val="2"/>
      </rPr>
      <t xml:space="preserve">T. gondii </t>
    </r>
    <r>
      <rPr>
        <sz val="12"/>
        <color rgb="FF000000"/>
        <rFont val="Calibri"/>
        <family val="2"/>
      </rPr>
      <t xml:space="preserve">genome. Confers ampicillin resistance on the bacterial host through expression of AmpR.</t>
    </r>
  </si>
  <si>
    <t xml:space="preserve">CTAAATTGTAAGCGTTAATATTTTGTTAAAATTCGCGTTAAATTTTTGTTAAATCAGCTCATTTTTTAACCAATAGGCCGAAATCGGCAAAATCCCTTATAAATCAAAAGAATAGACCGAGATAGGGTTGAGTGGCCGCTACAGGGCGCTCCCATTCGCCATTCAGGCTGCGCAACTGTTGGGAAGGGCGTTTCGGTGCGGGCCTCTTCGCTATTACGCCAGCTGGCGAAAGGGGGATGTGCTGCAAGGCGATTAAGTTGGGTAACGCCAGGGTTTTCCCAGTCACGACGTTGTAAAACGACGGCCAGTGAGCGCGACGTAATACGACTCACTATAGGGCGAATTGGCGGAAGGCCGTCAAGGCCTAGGCGCGCCAGGTCTCATGCCGGAGAAGCTTTTACATCCGTTGCCTTTTCCACGGTCCGTGATTTCATGTGCGTGCAGCTTCAAAGACTGGTCGTTGCGACTAATAAGACTGCAGTGACAGGTCGAATGGTGGGCACCTTGCTGATGACTATCTACTGCAAAGTCTGAGACAACGAACGAAACTTCCCACACGAGGCATTTGAAACTGACGGTGTCTAGGTAATATGCACTGCAAGACACGGTACTGGGGCCTCGCTGAATTAGGGGCCGATCTCGTTGCCCTATCAGTGCTCACAGTGCCGCAACGTAACACCAGGGCAGGTTCTTGACAGTGGCAACAATGTGCGACGGGCGTGTGAACGTTTCGTAGTCATAGCGCTAGCACGTACCTAGCCACATGGTCGTGAGGAGCTTTACCATGCGTCTAGAAGGTGGATGCGGGACACGCCTTCCTGGCCTTTGGCTCCCGAGACGCGTGTTCTAACCACAAACCTTGAGACGCGTGTTCCAACCACGCACCCTGACACGCGTGTTCCAACCACGCACCCTGAGACGCGTGTTCTAACCACGCACCCTGAGACGCGTGTTCTAACCACGCACCCTGAGACGCGTGTTCTGCCGCACAATGTGCACCTGTAGGAAGCTGTAGTCACTGCTGATTCTCACTGTTCTCGGCAAGGGCCGACGACCGGAGTACAGTTTTTGTGGGCAGAGCCGTTGTGCAGCTTTCCGTTCTTCTCGGTTGTGTCACATGTGTCATTGTCGTGTAAACACACGGTTGTATGTCGGTTTCGCTGCACCACTTCATTATTTCTTCTGGTTTTTTGACGAGTATGCATCTAGACAAAATGGACAAGAAGTACAGCATCGGCCTGGACATCGGCACCAACTCTGTGGGCTGGGCCGTGATCACCGACGAGTACAAGGTGCCCAGCAAGAAATTCAAGGTGCTGGGCAACACCGACCGGCACAGCATCAAGAAGAACCTGATCGGCGCCCTGCTGTTCGACAGCGGA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C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CGAT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CAGCGCCCAGAGCTTCATCGAGCGGATGACCAACTTCGATAAGAACCTGCCCAACGAGAAGGTGCTGCCCAAGCACAGCCTGCTGTACGAGTACTTCACCGTGTACAACGAGCTGACCAAAGTGAAATACGTGACCGAGGGAATGAGAAAGCCCGCCTTCCTGAGCGGCGAGCAGAAAAAA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TAACAAAGTGCTGACTCGGAGCGACAAGAACCGGGGCAAGAGCGACAACGTGCCCTCCGAAGAGGTCGTGAAGAAGATGAAGAACTACTGGCGCCAGCTGCTGAATGCCAAGCTGATTACCCAGAGGAAGTTCGACAATCTGACCAAGGCCGAGAGAGGCGGCCTGAGCGAACTGGATAAGGCCGGCTTCATCAAGAGACAGCTGGTGGAAACCCGGCAGATCACAAAGCACGTGGCACAGATCCTGGACTCCCGGATGAACACTAAGTACGACGAGAACGACAAA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AGGCGAGATCGTGTGGGATAAGGGCCGGGACTTTGCCACCGTGCGGAAAGTGCTGTCTATGCCCCAAGTGAATATCGTGAAAAAGACCGAGGTGCAGACAGGCGGCTTCAGCAAAGAGTCTATCCTGCCCAAGAGGAACAGCGAC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ACACTACCTGGACGAGATCATCGAGCAGATCAGCGAGTTCTCCAAGAGAGTGATCCTGGCCGACGCTAATCTGGACAAGGTGCTGAGCGCCTACAACAAGCACAGAGACAAGCCTATCAGAGAGCAGGCCGAGAATATCATCCACCTGTTTACCCTGACCAATCTGGGAGCCCCTGCCGCCTTCAAGTACTTTGACACCACCATCGACCGGAAGAGGTACACCAGCACCAAAGAGGTGCTGGACGCCACCCTGATCCACCAGAGCATCACCGGCCTGTACGAGACACGGATCGACCTGTCTCAGCTGGGAGGCGACGCCTATCCCTATGACGTGCCCGATTATGCCAGCCTGGGCAGCGGCTCCCCCAAGAAAAAACGCAAGGTGGAAGATCCTAAGAAAAAGCGGAAAGTGGACGGCATTGGTAGTGGGAGCAACGGCAGCAGCGGATCCGTGAGCAAGGGCGAGGAGCTGTTCACCGGGGTGGTGCCCATCCTGGTCGAGCTGGACGGCGACGTAAACGGCCACAAGTTCAGCGTGCGCGGCGAGGGCGAGGGCGATGCCACCAACGGCAAGCTGACCCTGAAGTTCATCTGCACCACCGGCAAGCTGCCCGTGCCCTGGCCCACCCTCGTGACCACCCTGACCTACGGCGTGCAGTGCTTCAGCCGCTACCCCGACCACATGAAGCAGCACGACTTCTTCAAGTCCGCCATGCCCGAAGGCTACGTCCAGGAGCGCACCATCTCCTTCAAGGACGACGGCACCTACAAGACCCGCGCCGAGGTGAAGTTCGAGGGCGACACCCTGGTGAACCGCATCGAGCTGAAGGGCATCGACTTCAAGGAGGACGGCAACATCCTGGGGCACAAGCTGGAGTACAACTTCAACAGCCACAACGTCTATATCACGGCCGACAAGCAGAAGAACGGCATCAAGGCGAACTTCAAGATCCGCCACAACGTCGAGGACGGCAGCGTGCAGCTCGCCGACCACTACCAGCAGAACACCCCCATCGGCGACGGCCCCGTGCTGCTGCCCGACAACCACTACCTGAGCACCCAGTCCAAGCTGAGCAAAGACCCCAACGAGAAGCGCGATCACATGGTCCTGCTGGAGTTCGTGACCGCCGCCGGGATCACTCTCGGCATGGACGAGCTGTACAAGTAGTTAATTAATCACCGTTGTGCTCACTTCTCAAATCGACAAAGGAAACACACTTCGTGCAGCATGTGCCCCATTATAAAGAAACTGAGTTGTTCCGCTGTGGCTTGCAGGTGTCACATCCACAAAAACCGGCCGACTCTAAATAGGAGTGTTTCGCAGCAAGCAGCGAAAGTTTATGACTGGGTCCGAATCTCTGAACGGATGTGTGGCGGACCTGGCTGATGTTGATCGCCGTCGACACACGCGCCACATGGGTCAATACACAAGACAGCTATCAGTTGTTTTAGTCGAACCGGTTAACACAATTCTTGCCCCCCCGAGGGCGCTGCAAGGAGTCTCAGGAGCAAGTAAGCAGAAGCACGCTGTATTTCCGGGAGGGTGCGATGAGACAAAGTGCGCGAGTTGAAATCGTCGTGGGGACGATTTCACCGCGGCCACATGTTGGAGACACTGAGGGCACACGGGAAACGCGAAAGATTTCAAATTAACGTACCCAAACGCGAAAGCTTGCGCAGCATACACTCGAAGCGAACATCCCGAACCATCGAGAGGCGGAGAGCGATAAGTCTTTCACGCTGCGAAGTGTTGCGACGGCTGCGCCGCTGCACTGTGAATTGGGCGCCAATATTGCATCCTAGGCCTGACGCGCCTCCTGCAGAACGCGAGACACTGGGATATGTAGAGCCAAGGGGGAAACCTTCGAACTCTCGAATGTATTCTCTGACAAGAATCATATTTCCATCAGTTCTGTCAGATTTTCAAATGGCGACCTGCAGAGGCCTGCTTCCTCCCTGTGCGCTCTTCGAAGGGGCTTTCTGTCGCGCAGGGTCACCTCGTCCCCGAAGGGGGTGTTTGCCTTCTGGTAAATGGGGATGTCAAGTTAGTTGAGTTGNNNNNNNNNNNNNNNNNNNNGTTTTAGAGCTAGAAATAGCAAGTTAAAATAAGGCTAGTCCGTTATCAACTTGAAAAAGTGGCACCGAGTCGGTGCTTTTTTGAGCTCCAGCTTTTGTTCCCTTTAGTGAGGGTTAATTGCGCGCTTGGCGTCGCTACTAGAGGATGCACATGTGACCGAGGGAATTAATTAACTGGCCTCATGGGCCTTCCGCTCACTGCCCGCTTTCCAGTCGGGAAACCTGTCGTGCCAGCTGCATTAACATGGTCATAGCTGTTTCCTTGCGTATTGGGCGCTCTCCGCTTCCTCGCTCACTGACTCGCTGCGCTCGGTCGTTCGGGTAAAGCCTGGGGTGCCTAA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A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</t>
  </si>
  <si>
    <t xml:space="preserve">PS</t>
  </si>
  <si>
    <t xml:space="preserve">protospacer</t>
  </si>
  <si>
    <t xml:space="preserve">NNNNNNNNNNNNNNNNNNNN</t>
  </si>
  <si>
    <t xml:space="preserve">sgRNA</t>
  </si>
  <si>
    <t xml:space="preserve">AGTTGNNNNNNNNNNNNNNNNNNNNGTTTTAGAGCTAGAAATAGCAAGTTAAAATAAGGCTAGTCCGTTATCAACTTGAAAAAGTGGCACCGAGTCGGTGCTTTTTTGAGCTCCAGCTTTTGTTCCCTTTAGTGAGGGTTAATTGCGCGCTTGGCGT</t>
  </si>
  <si>
    <t xml:space="preserve">U6 Promoter</t>
  </si>
  <si>
    <t xml:space="preserve">Cas9-HA-GFP</t>
  </si>
  <si>
    <t xml:space="preserve">P6</t>
  </si>
  <si>
    <r>
      <rPr>
        <sz val="12"/>
        <color rgb="FF000000"/>
        <rFont val="Calibri"/>
        <family val="2"/>
      </rPr>
      <t xml:space="preserve">Golden Gate Level M plasmid for C-terminal tagging of </t>
    </r>
    <r>
      <rPr>
        <i val="true"/>
        <sz val="12"/>
        <color rgb="FF000000"/>
        <rFont val="Calibri"/>
        <family val="2"/>
      </rPr>
      <t xml:space="preserve">T. gondii </t>
    </r>
    <r>
      <rPr>
        <sz val="12"/>
        <color rgb="FF000000"/>
        <rFont val="Calibri"/>
        <family val="2"/>
      </rPr>
      <t xml:space="preserve">proteins with 6xHA epitope tag; contains sequences encoding [flexible linker - 6xHA tag - Sag1 terminator] and [Gra1 promoter - CAT - DHFR terminator] for selection of positive transformants with chloramphenicol. Confers resistance to ampicillin on the bacterial host through expression of AmpR.</t>
    </r>
  </si>
  <si>
    <t xml:space="preserve">CTAAATTGTAAGCGTTAATATTTTGTTAAAATTCGCGTTAAATTTTTGTTAAATCAGCTCATTTTTTAACCAATAGGCCGAAATCGGCAAAATCCCTTATAAATCAAAAGAATAGACCGAGATAGGGTTGAGTGGCCGCTACAGGGCGCTCCCATTCGCCATTCAGGCTGCGCAACTGTTGGGAAGGGCGTTTCGGTGCGGGCCTCTTCGCTATTACGCCAGCTGGCGAAAGGGGGATGTGCTGCAAGGCGATTAAGTTGGGTAACGCCAGGGTTTTCCCAGTCACGACGTTGTAAAACGACGGCCAGTGAGCGCGACGTAATACGACTCACTATAGGGCGAATTGGCGGAAGGCCGTCAAGGCCTAGGCGCGCCAGGTCTCATGCCGGAGGGATCTGCAGGATCTGCTTACCCATACGATGTTCCTGACTATGCGGGCTATCCCTATGACGTCCCGGACTATGCAGGATTGTATCCATATGACGTTCCAGATTACGCCACTAGAGCTGCTTACCCATACGATGTTCCTGACTATGCGGGCTATCCCTATGACGTCCCGGACTATGCAGGATTGTATCCATATGACGTTCCAGATTACGCCTGAGCTTATCACCGTTGTGCTCACTTCTCAAATCGACAAAGGAAACACACTTCGTGCAGCATGTGCCCCATTATAAAGAAACTGAGTTGTTCCGCTGTGGCTTGCAGGTGTCACATCCACAAAAACCGGCCGACTCTAAATAGGAGTGTTTCGCAGCAAGCAGCGAAAGTTTATGACTGGGTCCGAATCTCTGAACGGATGTGTGGCGGACCTGGCTGATGTTGATCGCCGTCGACACACGCGCCACATGGGTCAATACACAAGACAGCTATCAGTTGTTTTAGTCGAACCGGTTAACACAATTCTTGCCCCCCCGAGGGCGCTGCAAGGAGATAGCGTGGTACTCGTCACGAATACCAATCGCTGGGGTCGCGGCGGGAGGAATATGCTGTTTGTTGACCATACGATCACGCTGAACGAAAACATGGTATGAGACGCCGTAAGCGGGCACAGGTTGTTTGCCCTCGTCTCATTGCGGACCAATTCCCGGTCCACCGCTGCGTCTCGACTCGACGGTTGTGACCACCCCACTTCGCATTGGGCAGTCGGTAAAGCCACAACATTACTTTGCAATTTTATCGGTTGAAACTGCCGAGCGAGCTTGCGTTTTTGGGTGCTATCTTCTCCCACCTTTTATCAGTTAAGTTGTACAGTGAGTGTCAGCTTGTTTCGACACGTCTGTATAGACGCAACTCGGTTTGCTTGTGTTGTTTGGTGGCTGGCCAAATCAAAGGCTATTCATTTTTCACTTGCTGTTGTTCTTTGAAGAAATCAAGCAAGAGTCAAAATGCTGCATGAGAAAAAAATCACTGGATATACCACCGTTGATATATCCCAATC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TTAAGCTTCGGAAATACAGAAGCTGCCCGTCTCTCGTTTTCCTCTCTTTTCGGAGGGATCAGGGAGAGTGCCTCGGGTCGGAGAGAGCTGACGAGGGGGTGCCAGTGACCCCTGTGTCCTTTATCGAAGAAAAGGGATGACTCTTCATGTGGCATTTCACACAGTCTCACCTCGCCTTGTTTTCTTTTTGTCAATCAGAACGAAAGCGAGTTGCGGGTGACGCAGATGTGCGTGTATCCACTCGTGAATGCGTTATCGTTCTGTATGCCGCTAGAGTGCTGGACTGTTGCTGTCTGCCCACGACAGCAGACAACTTTCCTTCTATGCACTTGCAGGATGCGCTACTAGAGGATGCACATGTGACCGAGGGAATTAATTAACTGGCCTCATGGGCCTTCCGCTCACTGCCCGCTTTCCAGTCGGGAAACCTGTCGTGCCAGCTGCATTAACATGGTCATAGCTGTTTCCTTGCGTATTGGGCGCTCTCCGCTTCCTCGCTCACTGACTCGCTGCGCTCGGTCGTTCGGGTAAAGCCTGGGGTGCCTAA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A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</t>
  </si>
  <si>
    <t xml:space="preserve">TTACCAATGCTTAATCAGTGAGGCACCTATCTCAGCGATCTGTCTATTTCGTTCATCCATAGTTGCCTGACTCCCCGTCGTGTAGATAACTACGATACGGGAGGGCTTACCATCTGGCCCCAGTGCTGCAATGATACCGCGAGAA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</t>
  </si>
  <si>
    <t xml:space="preserve">DHFR ter</t>
  </si>
  <si>
    <t xml:space="preserve">terminator</t>
  </si>
  <si>
    <t xml:space="preserve">CGGAAATACAGAAGCTGCCCGTCTCTCGTTTTCCTCTCTTTTCGGAGGGATCAGGGAGAGTGCCTCGGGTCGGAGAGAGCTGACGAGGGGGTGCCAGTGACCCCTGTGTCCTTTATCGAAGAAAAGGGATGACTCTTCATGTGGCATTTCACACAGTCTCACCTCGCCTTGTTTTCTTTTTGTCAATCAGAACGAAAGCGAGTTGCGGGTGACGCAGATGTGCGTGTATCCACTCGTGAATGCGTTATCGTTCTGTATGCCGCTAGAGTGCTGGACTGTTGCTGTCTGCCCACGACAGCAGACAACTTTCCTTCTATGCACTTGCAGGATG</t>
  </si>
  <si>
    <t xml:space="preserve">CAT</t>
  </si>
  <si>
    <t xml:space="preserve">AATGCTGCATGAGAAAAAAATCACTGGATATACCACCGTTGATATATCCCAATC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TTAA</t>
  </si>
  <si>
    <t xml:space="preserve">Gra pro</t>
  </si>
  <si>
    <t xml:space="preserve">ATAGCGTGGTACTCGTCACGAATACCAATCGCTGGGGTCGCGGCGGGAGGAATATGCTGTTTGTTGACCATACGATCACGCTGAACGAAAACATGGTATGAGACGCCGTAAGCGGGCACAGGTTGTTTGCCCTCGTCTCATTGCGGACCAATTCCCGGTCCACCGCTGCGTCTCGACTCGACGGTTGTGACCACCCCACTTCGCATTGGGCAGTCGGTAAAGCCACAACATTACTTTGCAATTTTATCGGTTGAAACTGCCGAGCGAGCTTGCGTTTTTGGGTGCTATCTTCTCCCACCTTTTATCAGTTAAGTTGTACAGTGAGTGTCAGCTTGTTTCGACACGTCTGTATAGACGCAACTCGGTTTGCTTGTGTTGTTTGGTGGCTGGCCAAATCAAAGGCTATTCATTTTTCACTTGCTGTTGTTCTTTGAAGAAATCAAGCAAGAGTCAA</t>
  </si>
  <si>
    <t xml:space="preserve">Sag1 ter</t>
  </si>
  <si>
    <t xml:space="preserve">6xHA</t>
  </si>
  <si>
    <t xml:space="preserve">TAG</t>
  </si>
  <si>
    <t xml:space="preserve">TACCCATACGATGTTCCTGACTATGCGGGCTATCCCTATGACGTCCCGGACTATGCAGGATTGTATCCATATGACGTTCCAGATTACGCCACTAGAGCTGCTTACCCATACGATGTTCCTGACTATGCGGGCTATCCCTATGACGTCCCGGACTATGCAGGATTGTATCCATATGACGTTCCAGATTACGCCTGA</t>
  </si>
  <si>
    <t xml:space="preserve">Linker</t>
  </si>
  <si>
    <t xml:space="preserve">linker</t>
  </si>
  <si>
    <t xml:space="preserve">GGATCTGCAGGATCTGCT</t>
  </si>
  <si>
    <t xml:space="preserve">P7</t>
  </si>
  <si>
    <r>
      <rPr>
        <sz val="12"/>
        <color rgb="FF000000"/>
        <rFont val="Calibri"/>
        <family val="2"/>
      </rPr>
      <t xml:space="preserve">Golden Gate Level M plasmid for C-terminal tagging of </t>
    </r>
    <r>
      <rPr>
        <i val="true"/>
        <sz val="12"/>
        <color rgb="FF000000"/>
        <rFont val="Calibri"/>
        <family val="2"/>
      </rPr>
      <t xml:space="preserve">T. gondii </t>
    </r>
    <r>
      <rPr>
        <sz val="12"/>
        <color rgb="FF000000"/>
        <rFont val="Calibri"/>
        <family val="2"/>
      </rPr>
      <t xml:space="preserve">proteins with 3xV5 epitope tag; contains sequences encoding [flexible linker - 3xV5 tag - Sag1 terminator] and [Gra1 promoter - CAT - DHFR terminator] for selection of positive transformants with chloramphenicol. Confers resistance to ampicillin on the bacterial host through expression of AmpR.</t>
    </r>
  </si>
  <si>
    <t xml:space="preserve">CTAAATTGTAAGCGTTAATATTTTGTTAAAATTCGCGTTAAATTTTTGTTAAATCAGCTCATTTTTTAACCAATAGGCCGAAATCGGCAAAATCCCTTATAAATCAAAAGAATAGACCGAGATAGGGTTGAGTGGCCGCTACAGGGCGCTCCCATTCGCCATTCAGGCTGCGCAACTGTTGGGAAGGGCGTTTCGGTGCGGGCCTCTTCGCTATTACGCCAGCTGGCGAAAGGGGGATGTGCTGCAAGGCGATTAAGTTGGGTAACGCCAGGGTTTTCCCAGTCACGACGTTGTAAAACGACGGCCAGTGAGCGCGACGTAATACGACTCACTATAGGGCGAATTGGCGGAAGGCCGTCAAGGCCTAGGCGCGCCAGGTCTCATGCCGGAGGGATCTGCAGGATCTGCTGGAAAACCTATTCCCAATCCTCTTCTCGGATTGGATTCTACTGCTGCTGGCAAGCCGATCCCTAACCCGTTGCTGGGCCTCGACTCGACAGCAGCCGGAAAGCCCATCCCGAATCCCCTCCTTGGCCTGGACAGCACGTGAGCTTATCACCGTTGTGCTCACTTCTCAAATCGACAAAGGAAACACACTTCGTGCAGCATGTGCCCCATTATAAAGAAACTGAGTTGTTCCGCTGTGGCTTGCAGGTGTCACATCCACAAAAACCGGCCGACTCTAAATAGGAGTGTTTCGCAGCAAGCAGCGAAAGTTTATGACTGGGTCCGAATCTCTGAACGGATGTGTGGCGGACCTGGCTGATGTTGATCGCCGTCGACACACGCGCCACATGGGTCAATACACAAGACAGCTATCAGTTGTTTTAGTCGAACCGGTTAACACAATTCTTGCCCCCCCGAGGGCGCTGCAAGGAGATAGCGTGGTACTCGTCACGAATACCAATCGCTGGGGTCGCGGCGGGAGGAATATGCTGTTTGTTGACCATACGATCACGCTGAACGAAAACATGGTATGAGACGCCGTAAGCGGGCACAGGTTGTTTGCCCTCGTCTCATTGCGGACCAATTCCCGGTCCACCGCTGCGTCTCGACTCGACGGTTGTGACCACCCCACTTCGCATTGGGCAGTCGGTAAAGCCACAACATTACTTTGCAATTTTATCGGTTGAAACTGCCGAGCGAGCTTGCGTTTTTGGGTGCTATCTTCTCCCACCTTTTATCAGTTAAGTTGTACAGTGAGTGTCAGCTTGTTTCGACACGTCTGTATAGACGCAACTCGGTTTGCTTGTGTTGTTTGGTGGCTGGCCAAATCAAAGGCTATTCATTTTTCACTTGCTGTTGTTCTTTGAAGAAATCAAGCAAGAGTCAAAATGCTGCATGAGAAAAAAATCACTGGATATACCACCGTTGATATATCCCAATC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TTAAGCTTCGGAAATACAGAAGCTGCCCGTCTCTCGTTTTCCTCTCTTTTCGGAGGGATCAGGGAGAGTGCCTCGGGTCGGAGAGAGCTGACGAGGGGGTGCCAGTGACCCCTGTGTCCTTTATCGAAGAAAAGGGATGACTCTTCATGTGGCATTTCACACAGTCTCACCTCGCCTTGTTTTCTTTTTGTCAATCAGAACGAAAGCGAGTTGCGGGTGACGCAGATGTGCGTGTATCCACTCGTGAATGCGTTATCGTTCTGTATGCCGCTAGAGTGCTGGACTGTTGCTGTCTGCCCACGACAGCAGACAACTTTCCTTCTATGCACTTGCAGGATGCGCTACTAGAGGATGCACATGTGACCGAGGGAATTAATTAACTGGCCTCATGGGCCTTCCGCTCACTGCCCGCTTTCCAGTCGGGAAACCTGTCGTGCCAGCTGCATTAACATGGTCATAGCTGTTTCCTTGCGTATTGGGCGCTCTCCGCTTCCTCGCTCACTGACTCGCTGCGCTCGGTCGTTCGGGTAAAGCCTGGGGTGCCTAA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A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</t>
  </si>
  <si>
    <t xml:space="preserve">3xV5</t>
  </si>
  <si>
    <t xml:space="preserve">GGAAAACCTATTCCCAATCCTCTTCTCGGATTGGATTCTACTGCTGCTGGCAAGCCGATCCCTAACCCGTTGCTGGGCCTCGACTCGACAGCAGCCGGAAAGCCCATCCCGAATCCCCTCCTTGGCCTGGACAGCACGTGA</t>
  </si>
  <si>
    <t xml:space="preserve">P8</t>
  </si>
  <si>
    <t xml:space="preserve">pGEM T-Easy vector for C-terminal tagging of T. gondii proteins with 3xV5 epitope; contains sequences encoding [flexible linker - 3xV5 tag - Sag1 terminator] and [DHFR promoter - DHFR* - DHFR terminator] for selection of positive transformants with pyrimethamine. Confers ampicillin resistance on the bacterial host (see Promega cat. No  A1360).</t>
  </si>
  <si>
    <t xml:space="preserve">TATAGTGAGTCGTATTACAATTCACTGGCCGTCGTTTTACAACGTCGTGACTGGGAAAACCCTGGCGTTACCCAACTTAATCGCCTTGCAGCACATCCCCCTTTCGCCAGCTGGCGTAATAGCGAAGAGGCCCGCACCGATCGCCC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ATTTAGGTGACACTATAGAATACTCAAGCTATGCATGGATCTGCAGGATCTGCTGGAAAACCTATTCCCAATCCTCTTCTCGGATTGGATTCTACTGCTGCTGGCAAGCCGATCCCTAACCCGTTGCTGGGCCTCGACTCGACAGCAGCCGGAAAGCCCATCCCGAATCCCCTCCTTGGCCTGGACAGCACGTGAGCTTATCACCGTTGTGCTCACTTCTCAAATCGACAAAGGAAACACACTTCGTGCAGCATGTGCCCCATTATAAAGAAACTGAGTTGTTCCGCTGTGGCTTGCAGGTGTCACATCCACAAAAACCGGCCGACTCTAAATAGGAGTGTTTCGCAGCAAGCAGCGAAAGTTTATGACTGGGTCCGAATCTCTGAACGGATGTGTGGCGGACCTGGCTGATGTTGATCGCCGTCGACACACGCGCCACATGGGTCAATACACAAGACAGCTATCAGTTGTTTTAGTCGAACCGGTTAACACAATTCTTGCCCCCCCGAGGGACTAGTGATGGATCCATTATGCGTGACTTTCCCGCAATTTTTTCAGACTTTCAGGAAAGACAGGCTCCGGAACGATCTCGTCCATGACTGGTAAATCCACGACACCGCAATGGCCCCCAGCACCTCTATCTCTCGTGCCAGGGGACTAACGTTGTATGCGTCTGCGTCTTGTCTTTTTGCATTCGCTTTCCAAAAAAGAGAGCCATCCGTTCCCCCGCACATTCAACGCCGCGAGTGCGGTTTTTGTCTTTTTTGAGTGGTAGGACGCTTTTCATGCGCGAACTACGTGGACATTAAGTTCCATTCTCTTTTTCGACAGCACGAAACCTTGCATTCAAACCCGCCCGCGGAAGATCCGATCTTGCTGCTGTTCGCAGTCCCAGTAGCGTCCTGTCGGCCGCGCCGTCTCTGTTGGTGGGCAGCCGCTACACCTGTTATCTGACTGCCGTGCGCGAAAATGACGCCATTTTTGGGAAAATCGGGGAACTTCATTCTTTAAAAGTATGCGGAGGTTTCCTTTTTCTTCTGTTCGTTTCTTTTTCTCGGGTTTGATAACCGTGTTCGATGTAAGCACTTTCCGTCTCTCCTCCGTGCTTTGTTCGACATCGAGACCAGGTGTGCAGATCCTTCGCTTGTCGATCCGGAGACGCGTGTCTCGTAGAACCTTTTCATTTTACCACACGGCAGTGCGGAGCACTGCTCTGAGTGCAGCAGGGACGGGTGAAGTTTCGCTTTAGTAGTGCGTTTCTGCTCTACGGGGCGTTGTCGTGTCTGGGAAGATGCAGAAACCGGTGTGTCTGGTCGTCGCGATGACCCCCAAGAGGGGCATCGGCATCAACAACGGCCTCCCGTGGCCCCACTTGACCACAGATTTCAAACACTTTCGTCGTGTGACAAAAACGACGCCCGAAGAAGCCAGTCGCCTGAACGGGTGGCTTCCCAGGAAATTTGCAAAGACGGGCGACTCTGGACTTCCCTCTCCATCAGTCGGCAAGAGATTCAACGCCGTTGTCATGGGACGGAAAAACTGGGAAAGCATGCCTCGAAAGTTTAGACCCCTCGTGGACAGATTGAACATCGTCGTTTCCTCTTCCCTCAAAGAAGAAGACATTGCGGCGGAGAAGCCTCAAGCTGAAGGCCAGCAGCGCGTCCGAGTCTGTGCTTCACTCCCAGCAGCTCTCAGCCTTCTGGAGGAAGAGTACAAGGATTCTGTCGACCAGATTTTTGTCGTGGGAGGAGCGGGACTGTACGAGGCAGCGCTGTCTCTGGGCGTTGCCTCTCACCTGTACATCACGCGTGTAGCCCGCGAGTTTCCGTGCGACGTTTTCTTCCCTGCGTTCCCCGGAGATGACATTCTTTCAAACAAATCAACTGCTGCGCAGGCTGCAGCTCCTGCCGAGTCTGTGTTCGTTCCCTTTTGTCCGGAGCTCGGAAGAGAGAAGGACAATGAAGCGACGTATCGACCCATCTTCATTTCCAAGACCTTCTCAGACAACGGGGTACCCTACGACTTTGTGGTTCTCGAGAAGAGAAGGAAGACTGACGACGCAGCCACTGCGGAACCGAGCAACGCAATGAGCTCCTTGACATCCACGAGGGAGACAACTCCCGTGCACGGGTTGCAGGCTCCTTCTTCGGCCGCAGCCATTGCCCCGGTGTTGGCGTGGATGGACGAAGAAGACCGGAAAAAACGCGAGCAAAAGGAACTGATTCGGGCCGTTCCGCATGTTCACTTTAGAGGCCATGAAGAATTCCAGTACCTTGATCTCATTGCCGACATTATTAACAATGGAAGGACAATGGATGACCGAACGGGCGTTGGTGTCATCTCCAAATTCGGCTGCACTATGCGCTACTCGCTGGATCAGGCCTTTCCACTTCTCACCACAAAGCGTGTGTTCTGGAAAGGGGTCCTCGAAGAGTTGCTGTGGTTCATTCGCGGCGACACGAACGCAAACCATCTTTCTGAGAAGGGCGTGAAGATTTGGGACAAGAATGTGACACGCGAGTTCCTCGATTCGCGCAATCTCCCCCACCGAGAGGTCGGAGACATCGGCCCAGGCTACGGCTTCCAGTGGAGACACTTCGGCGCGGCATACAAAGACATGCACACAGACTACACAGGGCAGGGCGTCGACCAGCTGAAGAATGTGATCCAGATGCTGAGAACGAATCCAACAGATCGTCGCATGCTCATGACTGCCTGGAATCCTGCAGCGCTGGACGAAATGGCGCTGCCGCCTTGTCACTTGTTGTGCCAGTTCTACGTGAACGACCAGAAGGAGCTGTCGTGCATCATGTATCAGCGGTCGTGCGATGTCGGCCTCGGCGTCCCCTTCAACATCGCTTCCTATTCGCTTTTGACGCTCATGGTTGCACACGTCTGCAACCTAAAACCTAAGGAGTTCATTCACTTCATGGGGAACACGCATGTCTACACGAACCATGTCGAGGCTTTAAAAGAGCAGCTGCGGAGAGAACCGAGACCGTTCCCCATTGTGAACATCCTCAACAAGGAACGCATCAAGGAAATCGACGATTTCACCGCCGAGGATTTTGAGGTCGTGGGCTACGTCCCGCACGGACGAATCCAGATGGAGATGGCTGTCTAGCGGAAATACAGAAGCTGCCCGTCTCTCGTTTTCCTCTCTTTTCGGAGGGATCAGGGAGAGTGCCTCGGGTCGGAGAGAGCTGACGAGGGGGTGCCAGAGACCCCTGTGTCCTTTATCGAAGAAAAGGGATGACTCTTCATGTGGCATTTCACACAGTCTCACCTCGCCTTGTTTTCTTTTTGTCAATCAGAACGAAAGCGAGTTGCGGGTGACGCAGATGTGCGTGTATCCACTCGTGAATGCGTTATCGTTCTGTATGCCGCTAGAGTGCTGGACTGTTGCTGTCTGCCCACGACAGCAGACAACTTTCCTTCTATGCACTTGCAGGATGATCGAATTCCCGCGGCCGCCATGGCGGCCGGGAGCATGCGACGTCGGGCCCAATTCGCCC</t>
  </si>
  <si>
    <t xml:space="preserve">CGGAAATACAGAAGCTGCCCGTCTCTCGTTTTCCTCTCTTTTCGGAGGGATCAGGGAGAGTGCCTCGGGTCGGAGAGAGCTGACGAGGGGGTGCCAGAGACCCCTGTGTCCTTTATCGAAGAAAAGGGATGACTCTTCATGTGGCATTTCACACAGTCTCACCTCGCCTTGTTTTCTTTTTGTCAATCAGAACGAAAGCGAGTTGCGGGTGACGCAGATGTGCGTGTATCCACTCGTGAATGCGTTATCGTTCTGTATGCCGCTAGAGTGCTGGACTGTTGCTGTCTGCCCACGACAGCAGACAACTTTCCTTCTATGCACTTGCAGGATG</t>
  </si>
  <si>
    <t xml:space="preserve">DHFR*</t>
  </si>
  <si>
    <t xml:space="preserve">ATGCAGAAACCGGTGTGTCTGGTCGTCGCGATGACCCCCAAGAGGGGCATCGGCATCAACAACGGCCTCCCGTGGCCCCACTTGACCACAGATTTCAAACACTTTCGTCGTGTGACAAAAACGACGCCCGAAGAAGCCAGTCGCCTGAACGGGTGGCTTCCCAGGAAATTTGCAAAGACGGGCGACTCTGGACTTCCCTCTCCATCAGTCGGCAAGAGATTCAACGCCGTTGTCATGGGACGGAAAAACTGGGAAAGCATGCCTCGAAAGTTTAGACCCCTCGTGGACAGATTGAACATCGTCGTTTCCTCTTCCCTCAAAGAAGAAGACATTGCGGCGGAGAAGCCTCAAGCTGAAGGCCAGCAGCGCGTCCGAGTCTGTGCTTCACTCCCAGCAGCTCTCAGCCTTCTGGAGGAAGAGTACAAGGATTCTGTCGACCAGATTTTTGTCGTGGGAGGAGCGGGACTGTACGAGGCAGCGCTGTCTCTGGGCGTTGCCTCTCACCTGTACATCACGCGTGTAGCCCGCGAGTTTCCGTGCGACGTTTTCTTCCCTGCGTTCCCCGGAGATGACATTCTTTCAAACAAATCAACTGCTGCGCAGGCTGCAGCTCCTGCCGAGTCTGTGTTCGTTCCCTTTTGTCCGGAGCTCGGAAGAGAGAAGGACAATGAAGCGACGTATCGACCCATCTTCATTTCCAAGACCTTCTCAGACAACGGGGTACCCTACGACTTTGTGGTTCTCGAGAAGAGAAGGAAGACTGACGACGCAGCCACTGCGGAACCGAGCAACGCAATGAGCTCCTTGACATCCACGAGGGAGACAACTCCCGTGCACGGGTTGCAGGCTCCTTCTTCGGCCGCAGCCATTGCCCCGGTGTTGGCGTGGATGGACGAAGAAGACCGGAAAAAACGCGAGCAAAAGGAACTGATTCGGGCCGTTCCGCATGTTCACTTTAGAGGCCATGAAGAATTCCAGTACCTTGATCTCATTGCCGACATTATTAACAATGGAAGGACAATGGATGACCGAACGGGCGTTGGTGTCATCTCCAAATTCGGCTGCACTATGCGCTACTCGCTGGATCAGGCCTTTCCACTTCTCACCACAAAGCGTGTGTTCTGGAAAGGGGTCCTCGAAGAGTTGCTGTGGTTCATTCGCGGCGACACGAACGCAAACCATCTTTCTGAGAAGGGCGTGAAGATTTGGGACAAGAATGTGACACGCGAGTTCCTCGATTCGCGCAATCTCCCCCACCGAGAGGTCGGAGACATCGGCCCAGGCTACGGCTTCCAGTGGAGACACTTCGGCGCGGCATACAAAGACATGCACACAGACTACACAGGGCAGGGCGTCGACCAGCTGAAGAATGTGATCCAGATGCTGAGAACGAATCCAACAGATCGTCGCATGCTCATGACTGCCTGGAATCCTGCAGCGCTGGACGAAATGGCGCTGCCGCCTTGTCACTTGTTGTGCCAGTTCTACGTGAACGACCAGAAGGAGCTGTCGTGCATCATGTATCAGCGGTCGTGCGATGTCGGCCTCGGCGTCCCCTTCAACATCGCTTCCTATTCGCTTTTGACGCTCATGGTTGCACACGTCTGCAACCTAAAACCTAAGGAGTTCATTCACTTCATGGGGAACACGCATGTCTACACGAACCATGTCGAGGCTTTAAAAGAGCAGCTGCGGAGAGAACCGAGACCGTTCCCCATTGTGAACATCCTCAACAAGGAACGCATCAAGGAAATCGACGATTTCACCGCCGAGGATTTTGAGGTCGTGGGCTACGTCCCGCACGGACGAATCCAGATGGAGATGGCTGTCTAG</t>
  </si>
  <si>
    <t xml:space="preserve">DHFR pro</t>
  </si>
  <si>
    <t xml:space="preserve">ATTATGCGTGACTTTCCCGCAATTTTTTCAGACTTTCAGGAAAGACAGGCTCCGGAACGATCTCGTCCATGACTGGTAAATCCACGACACCGCAATGGCCCCCAGCACCTCTATCTCTCGTGCCAGGGGACTAACGTTGTATGCGTCTGCGTCTTGTCTTTTTGCATTCGCTTTCCAAAAAAGAGAGCCATCCGTTCCCCCGCACATTCAACGCCGCGAGTGCGGTTTTTGTCTTTTTTGAGTGGTAGGACGCTTTTCATGCGCGAACTACGTGGACATTAAGTTCCATTCTCTTTTTCGACAGCACGAAACCTTGCATTCAAACCCGCCCGCGGAAGATCCGATCTTGCTGCTGTTCGCAGTCCCAGTAGCGTCCTGTCGGCCGCGCCGTCTCTGTTGGTGGGCAGCCGCTACACCTGTTATCTGACTGCCGTGCGCGAAAATGACGCCATTTTTGGGAAAATCGGGGAACTTCATTCTTTAAAAGTATGCGGAGGTTTCCTTTTTCTTCTGTTCGTTTCTTTTTCTCGGGTTTGATAACCGTGTTCGATGTAAGCACTTTCCGTCTCTCCTCCGTGCTTTGTTCGACATCGAGACCAGGTGTGCAGATCCTTCGCTTGTCGATCCGGAGACGCGTGTCTCGTAGAACCTTTTCATTTTACCACACGGCAGTGCGGAGCACTGCTCTGAGTGCAGCAGGGACGGGTGAAGTTTCGCTTTAGTAGTGCGTTTCTGCTCTACGGGGCGTTGTCGTGTCTGGGAAG</t>
  </si>
  <si>
    <t xml:space="preserve">tag</t>
  </si>
  <si>
    <t xml:space="preserve">P9</t>
  </si>
  <si>
    <r>
      <rPr>
        <sz val="12"/>
        <color rgb="FF000000"/>
        <rFont val="Calibri"/>
        <family val="2"/>
      </rPr>
      <t xml:space="preserve">pGEM T-Easy vector for C-terminal tagging of </t>
    </r>
    <r>
      <rPr>
        <i val="true"/>
        <sz val="12"/>
        <color rgb="FF000000"/>
        <rFont val="Calibri"/>
        <family val="2"/>
      </rPr>
      <t xml:space="preserve">T. gondii </t>
    </r>
    <r>
      <rPr>
        <sz val="12"/>
        <color rgb="FF000000"/>
        <rFont val="Calibri"/>
        <family val="2"/>
      </rPr>
      <t xml:space="preserve">proteins with 6xHA epitope; contains sequences encoding [flexible linker - 6xHA tag - Sag1 terminator] and [DHFR promoter - DHFR* - DHFR terminator] for selection of positive transformants with pyrimethamine. Confers ampicillin resistance on the bacterial host (see Promega cat. No  A1360).</t>
    </r>
  </si>
  <si>
    <t xml:space="preserve">TATAGTGAGTCGTATTACAATTCACTGGCCGTCGTTTTACAACGTCGTGACTGGGAAAACCCTGGCGTTACCCAACTTAATCGCCTTGCAGCACATCCCCCTTTCGCCAGCTGGCGTAATAGCGAAGAGGCCCGCACCGATCGCCC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ATTTAGGTGACACTATAGAATACTCAAGCTATGCATGGATCTGCAGGATCTGCTGGGTACCCATACGATGTTCCTGACTATGCGGGCTATCCCTATGACGTCCCGGACTATGCAGGATTGTATCCATATGACGTTCCAGATTACGCCACTAGAGCTGCTTACCCATACGATGTTCCTGACTATGCGGGCTATCCCTATGACGTCCCGGACTATGCAGGATTGTATCCATATGACGTTCCAGATTACGCCTGAGCTTATCACCGTTGTGCTCACTTCTCAAATCGACAAAGGAAACACACTTCGTGCAGCATGTGCCCCATTATAAAGAAACTGAGTTGTTCCGCTGTGGCTTGCAGGTGTCACATCCACAAAAACCGGCCGACTCTAAATAGGAGTGTTTCGCAGCAAGCAGCGAAAGTTTATGACTGGGTCCGAATCTCTGAACGGATGTGTGGCGGACCTGGCTGATGTTGATCGCCGTCGACACACGCGCCACATGGGTCAATACACAAGACAGCTATCAGTTGTTTTAGTCGAACCGGTTAACACAATTCTTGCCCCCCCGAGGGACTAGTGATGGATCCATTATGCGTGACTTTCCCGCAATTTTTTCAGACTTTCAGGAAAGACAGGCTCCGGAACGATCTCGTCCATGACTGGTAAATCCACGACACCGCAATGGCCCCCAGCACCTCTATCTCTCGTGCCAGGGGACTAACGTTGTATGCGTCTGCGTCTTGTCTTTTTGCATTCGCTTTCCAAAAAAGAGAGCCATCCGTTCCCCCGCACATTCAACGCCGCGAGTGCGGTTTTTGTCTTTTTTGAGTGGTAGGACGCTTTTCATGCGCGAACTACGTGGACATTAAGTTCCATTCTCTTTTTCGACAGCACGAAACCTTGCATTCAAACCCGCCCGCGGAAGATCCGATCTTGCTGCTGTTCGCAGTCCCAGTAGCGTCCTGTCGGCCGCGCCGTCTCTGTTGGTGGGCAGCCGCTACACCTGTTATCTGACTGCCGTGCGCGAAAATGACGCCATTTTTGGGAAAATCGGGGAACTTCATTCTTTAAAAGTATGCGGAGGTTTCCTTTTTCTTCTGTTCGTTTCTTTTTCTCGGGTTTGATAACCGTGTTCGATGTAAGCACTTTCCGTCTCTCCTCCGTGCTTTGTTCGACATCGAGACCAGGTGTGCAGATCCTTCGCTTGTCGATCCGGAGACGCGTGTCTCGTAGAACCTTTTCATTTTACCACACGGCAGTGCGGAGCACTGCTCTGAGTGCAGCAGGGACGGGTGAAGTTTCGCTTTAGTAGTGCGTTTCTGCTCTACGGGGCGTTGTCGTGTCTGGGAAGATGCAGAAACCGGTGTGTCTGGTCGTCGCGATGACCCCCAAGAGGGGCATCGGCATCAACAACGGCCTCCCGTGGCCCCACTTGACCACAGATTTCAAACACTTTCGTCGTGTGACAAAAACGACGCCCGAAGAAGCCAGTCGCCTGAACGGGTGGCTTCCCAGGAAATTTGCAAAGACGGGCGACTCTGGACTTCCCTCTCCATCAGTCGGCAAGAGATTCAACGCCGTTGTCATGGGACGGAAAAACTGGGAAAGCATGCCTCGAAAGTTTAGACCCCTCGTGGACAGATTGAACATCGTCGTTTCCTCTTCCCTCAAAGAAGAAGACATTGCGGCGGAGAAGCCTCAAGCTGAAGGCCAGCAGCGCGTCCGAGTCTGTGCTTCACTCCCAGCAGCTCTCAGCCTTCTGGAGGAAGAGTACAAGGATTCTGTCGACCAGATTTTTGTCGTGGGAGGAGCGGGACTGTACGAGGCAGCGCTGTCTCTGGGCGTTGCCTCTCACCTGTACATCACGCGTGTAGCCCGCGAGTTTCCGTGCGACGTTTTCTTCCCTGCGTTCCCCGGAGATGACATTCTTTCAAACAAATCAACTGCTGCGCAGGCTGCAGCTCCTGCCGAGTCTGTGTTCGTTCCCTTTTGTCCGGAGCTCGGAAGAGAGAAGGACAATGAAGCGACGTATCGACCCATCTTCATTTCCAAGACCTTCTCAGACAACGGGGTACCCTACGACTTTGTGGTTCTCGAGAAGAGAAGGAAGACTGACGACGCAGCCACTGCGGAACCGAGCAACGCAATGAGCTCCTTGACATCCACGAGGGAGACAACTCCCGTGCACGGGTTGCAGGCTCCTTCTTCGGCCGCAGCCATTGCCCCGGTGTTGGCGTGGATGGACGAAGAAGACCGGAAAAAACGCGAGCAAAAGGAACTGATTCGGGCCGTTCCGCATGTTCACTTTAGAGGCCATGAAGAATTCCAGTACCTTGATCTCATTGCCGACATTATTAACAATGGAAGGACAATGGATGACCGAACGGGCGTTGGTGTCATCTCCAAATTCGGCTGCACTATGCGCTACTCGCTGGATCAGGCCTTTCCACTTCTCACCACAAAGCGTGTGTTCTGGAAAGGGGTCCTCGAAGAGTTGCTGTGGTTCATTCGCGGCGACACGAACGCAAACCATCTTTCTGAGAAGGGCGTGAAGATTTGGGACAAGAATGTGACACGCGAGTTCCTCGATTCGCGCAATCTCCCCCACCGAGAGGTCGGAGACATCGGCCCAGGCTACGGCTTCCAGTGGAGACACTTCGGCGCGGCATACAAAGACATGCACACAGACTACACAGGGCAGGGCGTCGACCAGCTGAAGAATGTGATCCAGATGCTGAGAACGAATCCAACAGATCGTCGCATGCTCATGACTGCCTGGAATCCTGCAGCGCTGGACGAAATGGCGCTGCCGCCTTGTCACTTGTTGTGCCAGTTCTACGTGAACGACCAGAAGGAGCTGTCGTGCATCATGTATCAGCGGTCGTGCGATGTCGGCCTCGGCGTCCCCTTCAACATCGCTTCCTATTCGCTTTTGACGCTCATGGTTGCACACGTCTGCAACCTAAAACCTAAGGAGTTCATTCACTTCATGGGGAACACGCATGTCTACACGAACCATGTCGAGGCTTTAAAAGAGCAGCTGCGGAGAGAACCGAGACCGTTCCCCATTGTGAACATCCTCAACAAGGAACGCATCAAGGAAATCGACGATTTCACCGCCGAGGATTTTGAGGTCGTGGGCTACGTCCCGCACGGACGAATCCAGATGGAGATGGCTGTCTAGCGGAAATACAGAAGCTGCCCGTCTCTCGTTTTCCTCTCTTTTCGGAGGGATCAGGGAGAGTGCCTCGGGTCGGAGAGAGCTGACGAGGGGGTGCCAGAGACCCCTGTGTCCTTTATCGAAGAAAAGGGATGACTCTTCATGTGGCATTTCACACAGTCTCACCTCGCCTTGTTTTCTTTTTGTCAATCAGAACGAAAGCGAGTTGCGGGTGACGCAGATGTGCGTGTATCCACTCGTGAATGCGTTATCGTTCTGTATGCCGCTAGAGTGCTGGACTGTTGCTGTCTGCCCACGACAGCAGACAACTTTCCTTCTATGCACTTGCAGGATGATCGAATTCCCGCGGCCGCCATGGCGGCCGGGAGCATGCGACGTCGGGCCCAATTCGCCC</t>
  </si>
  <si>
    <t xml:space="preserve">GGATCTGCAGGATCTGCTGGG</t>
  </si>
  <si>
    <t xml:space="preserve">P10</t>
  </si>
  <si>
    <r>
      <rPr>
        <sz val="12"/>
        <color rgb="FF000000"/>
        <rFont val="Calibri"/>
        <family val="2"/>
      </rPr>
      <t xml:space="preserve">pGEM T-Easy vector for C-terminal tagging of </t>
    </r>
    <r>
      <rPr>
        <i val="true"/>
        <sz val="12"/>
        <color rgb="FF000000"/>
        <rFont val="Calibri"/>
        <family val="2"/>
      </rPr>
      <t xml:space="preserve">T. gondii </t>
    </r>
    <r>
      <rPr>
        <sz val="12"/>
        <color rgb="FF000000"/>
        <rFont val="Calibri"/>
        <family val="2"/>
      </rPr>
      <t xml:space="preserve">proteins with 3xHA epitope; contains sequences encoding [flexible linker - 3xHA tag - Sag1 terminator] and [DHFR promoter - DHFR* - DHFR terminator] for selection of positive transformants with pyrimethamine. Confers ampicillin resistance on the bacterial host (see Promega cat. No  A1360).</t>
    </r>
  </si>
  <si>
    <t xml:space="preserve">TATAGTGAGTCGTATTACAATTCACTGGCCGTCGTTTTACAACGTCGTGACTGGGAAAACCCTGGCGTTACCCAACTTAATCGCCTTGCAGCACATCCCCCTTTCGCCAGCTGGCGTAATAGCGAAGAGGCCCGCACCGATCGCCC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ATTTAGGTGACACTATAGAATACTCAAGCTATGCATGGATCTGCAGGATCTGCTGGGTACCCATACGATGTTCCTGACTATGCGGGCTATCCCTATGACGTCCCGGACTATGCAGGATTGTATCCATATGACGTTCCAGATTACGCCTGAGCTTATCACCGTTGTGCTCACTTCTCAAATCGACAAAGGAAACACACTTCGTGCAGCATGTGCCCCATTATAAAGAAACTGAGTTGTTCCGCTGTGGCTTGCAGGTGTCACATCCACAAAAACCGGCCGACTCTAAATAGGAGTGTTTCGCAGCAAGCAGCGAAAGTTTATGACTGGGTCCGAATCTCTGAACGGATGTGTGGCGGACCTGGCTGATGTTGATCGCCGTCGACACACGCGCCACATGGGTCAATACACAAGACAGCTATCAGTTGTTTTAGTCGAACCGGTTAACACAATTCTTGCCCCCCCGAGGGACTAGTGATGGATCCATTATGCGTGACTTTCCCGCAATTTTTTCAGACTTTCAGGAAAGACAGGCTCCGGAACGATCTCGTCCATGACTGGTAAATCCACGACACCGCAATGGCCCCCAGCACCTCTATCTCTCGTGCCAGGGGACTAACGTTGTATGCGTCTGCGTCTTGTCTTTTTGCATTCGCTTTCCAAAAAAGAGAGCCATCCGTTCCCCCGCACATTCAACGCCGCGAGTGCGGTTTTTGTCTTTTTTGAGTGGTAGGACGCTTTTCATGCGCGAACTACGTGGACATTAAGTTCCATTCTCTTTTTCGACAGCACGAAACCTTGCATTCAAACCCGCCCGCGGAAGATCCGATCTTGCTGCTGTTCGCAGTCCCAGTAGCGTCCTGTCGGCCGCGCCGTCTCTGTTGGTGGGCAGCCGCTACACCTGTTATCTGACTGCCGTGCGCGAAAATGACGCCATTTTTGGGAAAATCGGGGAACTTCATTCTTTAAAAGTATGCGGAGGTTTCCTTTTTCTTCTGTTCGTTTCTTTTTCTCGGGTTTGATAACCGTGTTCGATGTAAGCACTTTCCGTCTCTCCTCCGTGCTTTGTTCGACATCGAGACCAGGTGTGCAGATCCTTCGCTTGTCGATCCGGAGACGCGTGTCTCGTAGAACCTTTTCATTTTACCACACGGCAGTGCGGAGCACTGCTCTGAGTGCAGCAGGGACGGGTGAAGTTTCGCTTTAGTAGTGCGTTTCTGCTCTACGGGGCGTTGTCGTGTCTGGGAAGATGCAGAAACCGGTGTGTCTGGTCGTCGCGATGACCCCCAAGAGGGGCATCGGCATCAACAACGGCCTCCCGTGGCCCCACTTGACCACAGATTTCAAACACTTTCGTCGTGTGACAAAAACGACGCCCGAAGAAGCCAGTCGCCTGAACGGGTGGCTTCCCAGGAAATTTGCAAAGACGGGCGACTCTGGACTTCCCTCTCCATCAGTCGGCAAGAGATTCAACGCCGTTGTCATGGGACGGAAAAACTGGGAAAGCATGCCTCGAAAGTTTAGACCCCTCGTGGACAGATTGAACATCGTCGTTTCCTCTTCCCTCAAAGAAGAAGACATTGCGGCGGAGAAGCCTCAAGCTGAAGGCCAGCAGCGCGTCCGAGTCTGTGCTTCACTCCCAGCAGCTCTCAGCCTTCTGGAGGAAGAGTACAAGGATTCTGTCGACCAGATTTTTGTCGTGGGAGGAGCGGGACTGTACGAGGCAGCGCTGTCTCTGGGCGTTGCCTCTCACCTGTACATCACGCGTGTAGCCCGCGAGTTTCCGTGCGACGTTTTCTTCCCTGCGTTCCCCGGAGATGACATTCTTTCAAACAAATCAACTGCTGCGCAGGCTGCAGCTCCTGCCGAGTCTGTGTTCGTTCCCTTTTGTCCGGAGCTCGGAAGAGAGAAGGACAATGAAGCGACGTATCGACCCATCTTCATTTCCAAGACCTTCTCAGACAACGGGGTACCCTACGACTTTGTGGTTCTCGAGAAGAGAAGGAAGACTGACGACGCAGCCACTGCGGAACCGAGCAACGCAATGAGCTCCTTGACATCCACGAGGGAGACAACTCCCGTGCACGGGTTGCAGGCTCCTTCTTCGGCCGCAGCCATTGCCCCGGTGTTGGCGTGGATGGACGAAGAAGACCGGAAAAAACGCGAGCAAAAGGAACTGATTCGGGCCGTTCCGCATGTTCACTTTAGAGGCCATGAAGAATTCCAGTACCTTGATCTCATTGCCGACATTATTAACAATGGAAGGACAATGGATGACCGAACGGGCGTTGGTGTCATCTCCAAATTCGGCTGCACTATGCGCTACTCGCTGGATCAGGCCTTTCCACTTCTCACCACAAAGCGTGTGTTCTGGAAAGGGGTCCTCGAAGAGTTGCTGTGGTTCATTCGCGGCGACACGAACGCAAACCATCTTTCTGAGAAGGGCGTGAAGATTTGGGACAAGAATGTGACACGCGAGTTCCTCGATTCGCGCAATCTCCCCCACCGAGAGGTCGGAGACATCGGCCCAGGCTACGGCTTCCAGTGGAGACACTTCGGCGCGGCATACAAAGACATGCACACAGACTACACAGGGCAGGGCGTCGACCAGCTGAAGAATGTGATCCAGATGCTGAGAACGAATCCAACAGATCGTCGCATGCTCATGACTGCCTGGAATCCTGCAGCGCTGGACGAAATGGCGCTGCCGCCTTGTCACTTGTTGTGCCAGTTCTACGTGAACGACCAGAAGGAGCTGTCGTGCATCATGTATCAGCGGTCGTGCGATGTCGGCCTCGGCGTCCCCTTCAACATCGCTTCCTATTCGCTTTTGACGCTCATGGTTGCACACGTCTGCAACCTAAAACCTAAGGAGTTCATTCACTTCATGGGGAACACGCATGTCTACACGAACCATGTCGAGGCTTTAAAAGAGCAGCTGCGGAGAGAACCGAGACCGTTCCCCATTGTGAACATCCTCAACAAGGAACGCATCAAGGAAATCGACGATTTCACCGCCGAGGATTTTGAGGTCGTGGGCTACGTCCCGCACGGACGAATCCAGATGGAGATGGCTGTCTAGCGGAAATACAGAAGCTGCCCGTCTCTCGTTTTCCTCTCTTTTCGGAGGGATCAGGGAGAGTGCCTCGGGTCGGAGAGAGCTGACGAGGGGGTGCCAGAGACCCCTGTGTCCTTTATCGAAGAAAAGGGATGACTCTTCATGTGGCATTTCACACAGTCTCACCTCGCCTTGTTTTCTTTTTGTCAATCAGAACGAAAGCGAGTTGCGGGTGACGCAGATGTGCGTGTATCCACTCGTGAATGCGTTATCGTTCTGTATGCCGCTAGAGTGCTGGACTGTTGCTGTCTGCCCACGACAGCAGACAACTTTCCTTCTATGCACTTGCAGGATGATCGAATTCCCGCGGCCGCCATGGCGGCCGGGAGCATGCGACGTCGGGCCCAATTCGCCC</t>
  </si>
  <si>
    <t xml:space="preserve">3xHA</t>
  </si>
  <si>
    <t xml:space="preserve">TACCCATACGATGTTCCTGACTATGCGGGCTATCCCTATGACGTCCCGGACTATGCAGGATTGTATCCATATGACGTTCCAGATTACGCCTGA</t>
  </si>
  <si>
    <t xml:space="preserve">Universal_sgRNA_Rv</t>
  </si>
  <si>
    <t xml:space="preserve">TGTGGTCTCAAGCGGAAAAAGAAAAAAAAAGCACCGACTC</t>
  </si>
  <si>
    <t xml:space="preserve">universal</t>
  </si>
  <si>
    <t xml:space="preserve">PS-sgRNA</t>
  </si>
  <si>
    <t xml:space="preserve">221480C_sgRNA_Fw</t>
  </si>
  <si>
    <t xml:space="preserve">TGTGGTCTCAAGTTGGACTCTCATCCCGGTGCAAGTTTTAGAGCTAGAAATAGCAAG</t>
  </si>
  <si>
    <t xml:space="preserve">TGME49_221480</t>
  </si>
  <si>
    <t xml:space="preserve">221480C_Fw</t>
  </si>
  <si>
    <t xml:space="preserve">ACTTGTCGGACGGGGCAACAAAAGTTCAAAAAGGGATCTGCAGGATCTGCT</t>
  </si>
  <si>
    <t xml:space="preserve">linker, reporter tag, resistance cassette, specific homology arms</t>
  </si>
  <si>
    <t xml:space="preserve">221480C_Rv </t>
  </si>
  <si>
    <t xml:space="preserve">TCTCTACTAGATGAATGAGATTGTGCCCGGAAAACGACAGGTTTCCCGACT</t>
  </si>
  <si>
    <t xml:space="preserve">221180C_sgRNA_Fw</t>
  </si>
  <si>
    <t xml:space="preserve">TGTGGTCTCAAGTTGACGCGGTATCGGCTGAACAGTTTTAGAGCTAGAAATAGCAAG</t>
  </si>
  <si>
    <t xml:space="preserve">TGME49_221180</t>
  </si>
  <si>
    <t xml:space="preserve">221180C_Fw</t>
  </si>
  <si>
    <t xml:space="preserve">CGCTGACTCTCTTCCTTCCACCAGACTCTCGCCGCGTCTCGGATCTGCAGGATCTGCT</t>
  </si>
  <si>
    <t xml:space="preserve">221180C_Rv</t>
  </si>
  <si>
    <t xml:space="preserve">TATTTGTATATGTGTGTATGGCACAGACGGTATGGACGCGACGACAGGTTTCCCGACT</t>
  </si>
  <si>
    <t xml:space="preserve">287040C_sgRNA_Fw</t>
  </si>
  <si>
    <t xml:space="preserve">TGTGGTCTCAAGTTGTGTGTCGCTGCATTTCGTTGTTTTAGAGCTAGAAATAGCAAG</t>
  </si>
  <si>
    <t xml:space="preserve">TGME49_287040</t>
  </si>
  <si>
    <t xml:space="preserve">287040C_Fw</t>
  </si>
  <si>
    <t xml:space="preserve">GCCTTCGTGACTGCTGACCTCAAGCAAAGAATGAGTGCTGGATCTGCAGGATCTGCT</t>
  </si>
  <si>
    <t xml:space="preserve">287040C_Rv</t>
  </si>
  <si>
    <t xml:space="preserve">TCGCAATGGCAATACTAGGTCAGAGTCCGCAGGAGTGTGTACGACAGGTTTCCCGACT</t>
  </si>
  <si>
    <t xml:space="preserve">309990C_sgRNA_Fw</t>
  </si>
  <si>
    <t xml:space="preserve">TGTGGTCTCAAGTTGCTATTTTCGAAGTCCTAAAGTTTTAGAGCTAGAAATAGCAAG</t>
  </si>
  <si>
    <t xml:space="preserve">TGME49_309990</t>
  </si>
  <si>
    <t xml:space="preserve">309990C_Fw</t>
  </si>
  <si>
    <t xml:space="preserve">AAGAAAGAGGACAATGAAGCTGCCACGGAGGTTGGATCTGCAGGATCTGCT</t>
  </si>
  <si>
    <t xml:space="preserve">309990C_Rv</t>
  </si>
  <si>
    <t xml:space="preserve">CCTATCCAGCGATCTTGAATAGCTATTTTCGAAACGACAGGTTTCCCGACT</t>
  </si>
  <si>
    <t xml:space="preserve">224620C_sgRNA_Fw</t>
  </si>
  <si>
    <t xml:space="preserve">TGTGGTCTCAAGTTGCCGGAATAGAAACAAAATGGTTTTAGAGCTAGAAATAGCAAG</t>
  </si>
  <si>
    <t xml:space="preserve">TGME49_224620</t>
  </si>
  <si>
    <t xml:space="preserve">224620C_Fw</t>
  </si>
  <si>
    <t xml:space="preserve">GACAAATTCGTACTCCAACATCTGAACCCTTGGGGATCTGCAGGATCTGCT</t>
  </si>
  <si>
    <t xml:space="preserve">224620C_Rv</t>
  </si>
  <si>
    <t xml:space="preserve">CCCTATATGGGTGTCCGAGACAGCCGGAATAGAACGACAGGTTTCCCGACT</t>
  </si>
  <si>
    <t xml:space="preserve">304490C_sgRNA_Fw</t>
  </si>
  <si>
    <t xml:space="preserve">TGTGGTCTCAAGTTGGCTCCTTGCCGGTCACGAGGTTTTAGAGCTAGAAATAGCAAG</t>
  </si>
  <si>
    <t xml:space="preserve">TGME49_304490</t>
  </si>
  <si>
    <t xml:space="preserve">304490C_Fw</t>
  </si>
  <si>
    <t xml:space="preserve">CTGTTCCAAAACGCGGACGTTGCAAGCCTCTCGGGATCTGCAGGATCTGCT</t>
  </si>
  <si>
    <t xml:space="preserve">304490C_Rv</t>
  </si>
  <si>
    <t xml:space="preserve">TGAAGCCTGTTCTAACTGTGGTCACCGGCTCCTACGACAGGTTTCCCGACT</t>
  </si>
  <si>
    <t xml:space="preserve">313290C_sgRNA_Fw</t>
  </si>
  <si>
    <t xml:space="preserve">TGTGGTCTCAAGTTGATAAGCTGCGGCAACTCAAGTTTTAGAGCTAGAAATAGCAAG</t>
  </si>
  <si>
    <t xml:space="preserve">TGME49_313290</t>
  </si>
  <si>
    <t xml:space="preserve">313290C_Fw</t>
  </si>
  <si>
    <t xml:space="preserve">GCGGGGGCGGCTCCGGAGTTTCACGCTTCTCCGCAAGGATCTGCAGGATCTGCT</t>
  </si>
  <si>
    <t xml:space="preserve">313290C_Rv</t>
  </si>
  <si>
    <t xml:space="preserve">CTGATAAACTATCTTGGGTTTCCAGATAAGCTGCGGACGACAGGTTTCCCGACT</t>
  </si>
  <si>
    <t xml:space="preserve">292120C_sgRNA_Fw</t>
  </si>
  <si>
    <t xml:space="preserve">TGTGGTCTCAAGTTGACAGCAAGCACAGACCAAAGTTTTAGAGCTAGAAATAGCAAG</t>
  </si>
  <si>
    <t xml:space="preserve">TGME49_292120</t>
  </si>
  <si>
    <t xml:space="preserve">292120C_Fw</t>
  </si>
  <si>
    <t xml:space="preserve">ACCCAGTTCCTCGGTGTCGAGAGCGCTCCTGTCACAGCTGGATCTGCAGGATCTGCT</t>
  </si>
  <si>
    <t xml:space="preserve">292120C_Rv</t>
  </si>
  <si>
    <t xml:space="preserve">TATACTTGAAGCAGAACCGCAAGAGCCTCCACACTGTCGACGACAGGTTTCCCGACT</t>
  </si>
  <si>
    <t xml:space="preserve">207830C_sgRNA_Fw</t>
  </si>
  <si>
    <t xml:space="preserve">TGTGGTCTCAAGTTGCGAATAATAAAAGTTCAGTGTTTTAGAGCTAGAAATAGCAAG</t>
  </si>
  <si>
    <t xml:space="preserve">TGME49_207830</t>
  </si>
  <si>
    <t xml:space="preserve">207830C_Fw</t>
  </si>
  <si>
    <t xml:space="preserve">GAGACTGAGGGACAGTCTAAAGTGCCTTCCACACAGGGATCTGCAGGATCTGCT</t>
  </si>
  <si>
    <t xml:space="preserve">207830C_Rv</t>
  </si>
  <si>
    <t xml:space="preserve">CTGTTTGTCAGACATCATCCATGCTTGCTCGTTTCTACGACAGGTTTCCCGACT</t>
  </si>
  <si>
    <t xml:space="preserve">305590C_sgRNA_Fw</t>
  </si>
  <si>
    <t xml:space="preserve">TGTGGTCTCTAGTTGGTGGATACGCGCGCTGTTGGTTTTAGAGCTAGAAATAGCAAG</t>
  </si>
  <si>
    <t xml:space="preserve">TGME49_305590</t>
  </si>
  <si>
    <t xml:space="preserve">305590C_Fw</t>
  </si>
  <si>
    <t xml:space="preserve">AAGTGATGATGAGACAGGTGAATGAGTGGAAACGTCAGTGTGCAGATCAAGGATCTGCAGGATCTGCTG</t>
  </si>
  <si>
    <t xml:space="preserve">305590C_Rv</t>
  </si>
  <si>
    <t xml:space="preserve">GTCTCCGCGAAACGCGCCTGATATCGAGCGCCGGCGGTCGGCCAGCTTCCCATCCTGCAAGTGCATAGAAG</t>
  </si>
  <si>
    <t xml:space="preserve">210820C_sgRNA_Fw</t>
  </si>
  <si>
    <t xml:space="preserve">TGTGGTCTCTAGTTGGAGAGGAGATTAGCGACGAGTTTTAGAGCTAGAAATAGCAAG</t>
  </si>
  <si>
    <t xml:space="preserve">TGME49_210820</t>
  </si>
  <si>
    <t xml:space="preserve">210820C_Fw</t>
  </si>
  <si>
    <t xml:space="preserve">CAGGCGCTGACACGAGAAGCATTGGGCTCCAAAGAGTCCCCAAGCTCGGCGGATCTGCAGGATCTGCTG</t>
  </si>
  <si>
    <t xml:space="preserve">210820C_Rv</t>
  </si>
  <si>
    <t xml:space="preserve">CCCCTGTCTCCTCCCTCCTTTCGACTCGTCTGCTTTTCGCTCAAAGGGTCCATCCTGCAAGTGCATAGAAG</t>
  </si>
  <si>
    <t xml:space="preserve">230350C_sgRNA_Fw</t>
  </si>
  <si>
    <t xml:space="preserve">TGTGGTCTCTAGTTGCTCGCTCTCCAGGAATTGGTGTTTTAGAGCTAGAAATAGCAAG</t>
  </si>
  <si>
    <t xml:space="preserve">TGME49_230350</t>
  </si>
  <si>
    <t xml:space="preserve">230350C_Fw</t>
  </si>
  <si>
    <t xml:space="preserve">GTCTGCAGAGCGAAAGTCTGCGAGGGCCGCCCATCCCAGGTGAACGGGTAGGATCTGCAGGATCTGCTG</t>
  </si>
  <si>
    <t xml:space="preserve">230350C_Rv</t>
  </si>
  <si>
    <t xml:space="preserve">GCGCGACAGAGGGAAACAAACGAGCACTAAAACATGCATTTCTTGCCATGCATCCTGCAAGTGCATAGAAG</t>
  </si>
  <si>
    <t xml:space="preserve">309560C_sgRNA_Fw</t>
  </si>
  <si>
    <t xml:space="preserve">TGTGGTCTCTAGTTGAAACTGGACTGACGCGACAGTTTTAGAGCTAGAAATAGCAAG</t>
  </si>
  <si>
    <t xml:space="preserve">TGME49_309560</t>
  </si>
  <si>
    <t xml:space="preserve">309560C_Fw</t>
  </si>
  <si>
    <t xml:space="preserve">CGATCTTCCTCCAGCTCCTCCGGCTCGTCGCCGCAGCCACAGACAACAACGGATCTGCAGGATCTGCTG</t>
  </si>
  <si>
    <t xml:space="preserve">309560C_Rv</t>
  </si>
  <si>
    <t xml:space="preserve">GCCTTCAGTTTCCGTCTGTCAGTCCCCTATCTGCGACAGCTCTCTTTCCTCATCCTGCAAGTGCATAGAAG</t>
  </si>
  <si>
    <t xml:space="preserve">277720C_sgRNA_Fw</t>
  </si>
  <si>
    <t xml:space="preserve">TGTGGTCTCTAGTTGCTGTGTGAACGAACGAGAAAGTTTTAGAGCTAGAAATAGCAAG</t>
  </si>
  <si>
    <t xml:space="preserve">TGME49_277720</t>
  </si>
  <si>
    <t xml:space="preserve">277720C_Fw</t>
  </si>
  <si>
    <t xml:space="preserve">GTACGAACGCCGCCAGTGCGGAGGCTGTCGCGGCTGCCGAACCGTCTGTGGGATCTGCAGGATCTGCTG</t>
  </si>
  <si>
    <t xml:space="preserve">277720C_Rv</t>
  </si>
  <si>
    <t xml:space="preserve">CGTCTTTTCACGGTTCTTTTTCTCCAGCCTTTCTTCTTCGTCTTTGACCGCATCCTGCAAGTGCATAGAAG</t>
  </si>
  <si>
    <t xml:space="preserve">225200C_sgRNA_Fw</t>
  </si>
  <si>
    <t xml:space="preserve">TGTGGTCTCTAGTTGTCGTCACAGGGTTTATGTTGTTTTAGAGCTAGAAATAGCAAG</t>
  </si>
  <si>
    <t xml:space="preserve">TGME49_225200</t>
  </si>
  <si>
    <t xml:space="preserve">225200C_Fw</t>
  </si>
  <si>
    <t xml:space="preserve">CTCCGCTTCTGCGACACCAGCGTTGGGAGAGAGGAATCGAGTCTCATTTCGGATCTGCAGGATCTGCTG</t>
  </si>
  <si>
    <t xml:space="preserve">225200C_Rv</t>
  </si>
  <si>
    <t xml:space="preserve">GAAACGAAAGACCCAGAAAGCTCCAGGGAAAAAAACTGAACATCCTGCCGCATCCTGCAAGTGCATAGAAG</t>
  </si>
  <si>
    <t xml:space="preserve">242820C_sgRNA_Fw</t>
  </si>
  <si>
    <t xml:space="preserve">TGTGGTCTCTAGTTGAAGTCAGAAGCCGAGACAGCGTTTTAGAGCTAGAAATAGCAAG</t>
  </si>
  <si>
    <t xml:space="preserve">TGME49_242820</t>
  </si>
  <si>
    <t xml:space="preserve">242820C_Fw</t>
  </si>
  <si>
    <t xml:space="preserve">AGAAGAAGAAAAAAGACGATGCTGACGATGACGGTGACGATTCCGATGAAGGATCTGCAGGATCTGCTG</t>
  </si>
  <si>
    <t xml:space="preserve">242820C_Rv</t>
  </si>
  <si>
    <t xml:space="preserve">TCGAAATCATTCTGTGCCGACTGTACGTTCTCGCAGCCGTTAGATCGCCGCATCCTGCAAGTGCATAGAAG</t>
  </si>
  <si>
    <t xml:space="preserve">279420C_sgRNA_Fw</t>
  </si>
  <si>
    <t xml:space="preserve">TGTGGTCTCTAGTTGCCTCCCGCACCAGTCGACGAGTTTTAGAGCTAGAAATAGCAAG</t>
  </si>
  <si>
    <t xml:space="preserve">TGME49_279420</t>
  </si>
  <si>
    <t xml:space="preserve">279420C_Fw</t>
  </si>
  <si>
    <t xml:space="preserve">AAAATGCGTCAGATATTGAAGAGGAATCGGAAAACGGGAAAATCGGCTATGGATCTGCAGGATCTGCTG</t>
  </si>
  <si>
    <t xml:space="preserve">279420C_Rv</t>
  </si>
  <si>
    <t xml:space="preserve">AAGGCTGAATCACTCACAAGTGGCTGCAGCCTTGCTCCTCGCCTCATGAACATCCTGCAAGTGCATAGAAG</t>
  </si>
  <si>
    <t xml:space="preserve">321650C_sgRNA_Fw</t>
  </si>
  <si>
    <t xml:space="preserve">TGTGGTCTCTAGTTGGAAGACTGACGGGTCCACGGGTTTTAGAGCTAGAAATAGCAAG</t>
  </si>
  <si>
    <t xml:space="preserve">TGME49_321650</t>
  </si>
  <si>
    <t xml:space="preserve">321650C_Fw</t>
  </si>
  <si>
    <t xml:space="preserve">GCTTCCTCTGGACACAAGCTTTCCTCGACGATAAAACAATCGTCGTGAGCGGATCTGCAGGATCTGCTG</t>
  </si>
  <si>
    <t xml:space="preserve">321650C_Rv</t>
  </si>
  <si>
    <t xml:space="preserve">GGAAAAACGGGGAAAATCGAAGGAAAGGCGCTCTGCCCGAAACCTTTCCACATCCTGCAAGTGCATAGAAG</t>
  </si>
  <si>
    <t xml:space="preserve">262920C_sgRNA_Fw</t>
  </si>
  <si>
    <t xml:space="preserve">TGTGGTCTCTAGTTTCCCGTCGACAGAGATAGCTGTTTTAGAGCTAGAAATAGCAAG</t>
  </si>
  <si>
    <t xml:space="preserve">TGME49_262920</t>
  </si>
  <si>
    <t xml:space="preserve">262920C_Fw</t>
  </si>
  <si>
    <t xml:space="preserve">CGAAGATTTTGGGGCAGCACAAAATCCTGAGAGACCGCTCTTACTTCCTCGGATCTGCAGGATCTGCTG</t>
  </si>
  <si>
    <t xml:space="preserve">262920C_Rv</t>
  </si>
  <si>
    <t xml:space="preserve">AACGGAGTAGCCAGGAGTTGAAAAACATTAGTATTTGTCTCGTCTCGCCGCATCCTGCAAGTGCATAGAAG</t>
  </si>
  <si>
    <t xml:space="preserve">202780C_sgRNA_Fw</t>
  </si>
  <si>
    <t xml:space="preserve">TGTGGTCTCTAGTTGTTTTGCGGAGAGGAGTCGGGTTTTAGAGCTAGAAATAGCAAG</t>
  </si>
  <si>
    <t xml:space="preserve">TGME49_202780</t>
  </si>
  <si>
    <t xml:space="preserve">202780C_Fw</t>
  </si>
  <si>
    <t xml:space="preserve">CGAAACGCGCAACTGTCGACCAACTCGTCCACGAACCTTTCTTCCAAGACGGATCTGCAGGATCTGCTG</t>
  </si>
  <si>
    <t xml:space="preserve">202780C_Rv</t>
  </si>
  <si>
    <t xml:space="preserve">CAGGGTCGCTCTGCGGCCTCGCCGGCCCTCCATGAGCAGGCCATCGCTGGCATCCTGCAAGTGCATAGAAG</t>
  </si>
  <si>
    <t xml:space="preserve">320490C_sgRNA_Fw</t>
  </si>
  <si>
    <t xml:space="preserve">TGTGGTCTCTAGTTGCGAGGAGAACCTGTGGCACGTTTTAGAGCTAGAAATAGCAAG</t>
  </si>
  <si>
    <t xml:space="preserve">TGME49_320490</t>
  </si>
  <si>
    <t xml:space="preserve">320490C_Fw</t>
  </si>
  <si>
    <t xml:space="preserve">CAGAAAGCGACTTTTCTTCTGCGAGTTCCGACGATCCGGGTCTGTTCATTGGATCTGCAGGATCTGCTG</t>
  </si>
  <si>
    <t xml:space="preserve">320490C_Rv</t>
  </si>
  <si>
    <t xml:space="preserve">GACGACGTTCGCGGGCTACTTCTTTGAGGAAAAGACGCCTCTTTCCACTTCATCCTGCAAGTGCATAGAAG</t>
  </si>
  <si>
    <t xml:space="preserve">304720C_sgRNA_Fw</t>
  </si>
  <si>
    <t xml:space="preserve">TGTGGTCTCTAGTTGATCTGGCGTCATTTTCTTTGTTTTAGAGCTAGAAATAGCAAG</t>
  </si>
  <si>
    <t xml:space="preserve">TGME49_304720</t>
  </si>
  <si>
    <t xml:space="preserve">304720C_Fw</t>
  </si>
  <si>
    <t xml:space="preserve">ATCCCTATCGTCAGTGGCGCGAGAATCGAATTGGAATATGTATTGCCCTGGGATCTGCAGGATCTGCTG</t>
  </si>
  <si>
    <t xml:space="preserve">304720C_Rv</t>
  </si>
  <si>
    <t xml:space="preserve">AGGAAAATTAGGGAAACCGATAGTTCATATAGAGACAAAAGTGATGCCGGCATCCTGCAAGTGCATAGAAG</t>
  </si>
  <si>
    <t xml:space="preserve">208070C_sgRNA_Fw</t>
  </si>
  <si>
    <t xml:space="preserve">TGTGGTCTCTAGTTGCAGACAGAGATGGCGAAGGGTTTTAGAGCTAGAAATAGCAAG</t>
  </si>
  <si>
    <t xml:space="preserve">TGME49_208070</t>
  </si>
  <si>
    <t xml:space="preserve">208070C_Fw</t>
  </si>
  <si>
    <t xml:space="preserve">CTTCCTCGACAGAGGCGGACGACAAACGGGAGGCAGGCGTCTACGATGTGGGATCTGCAGGATCTGCTG</t>
  </si>
  <si>
    <t xml:space="preserve">208090C_Rv</t>
  </si>
  <si>
    <t xml:space="preserve">AAAGGAAGACTCTTGGAACGGATATTCCTCCTCGCGAAATCTGTTTCAAGCATCCTGCAAGTGCATAGAAG</t>
  </si>
  <si>
    <t xml:space="preserve">228760C_sgRNA_Fw</t>
  </si>
  <si>
    <t xml:space="preserve">TGTGGTCTCTAGTTGACGCAACTTCGCAATGGAGGTTTTAGAGCTAGAAATAGCAAG</t>
  </si>
  <si>
    <t xml:space="preserve">TGME49_228760</t>
  </si>
  <si>
    <t xml:space="preserve">228760C_Fw</t>
  </si>
  <si>
    <t xml:space="preserve">CAGGCGACGAGGGAGCCTCGTTCGACCCTGAAGACTTTGACGATGTGGACGGATCTGCAGGATCTGCTG</t>
  </si>
  <si>
    <t xml:space="preserve">228760C_Rv</t>
  </si>
  <si>
    <t xml:space="preserve">GAGCGACGCAGATGGTTTCGTTCATCGTCCTTCCTCTCAAGCGAGCGAGCCATCCTGCAAGTGCATAGAAG</t>
  </si>
  <si>
    <t xml:space="preserve">304955C_sgRNA_Fw</t>
  </si>
  <si>
    <t xml:space="preserve">TGTGGTCTCTAGTTGTTGACTCAACTGATTTAGCGTTTTAGAGCTAGAAATAGCAAG</t>
  </si>
  <si>
    <t xml:space="preserve">TGME49_304955</t>
  </si>
  <si>
    <t xml:space="preserve">304955C_Fw</t>
  </si>
  <si>
    <t xml:space="preserve">TTGTCCTTGCTTTCCTGGTGGACTTGGACCGCGTCCTCGGGCACAATGAAGGATCTGCAGGATCTGCTG</t>
  </si>
  <si>
    <t xml:space="preserve">304955C_Rv</t>
  </si>
  <si>
    <t xml:space="preserve">TCCTCGACGACCTCTTTTCACAGTACACCTTCGGGCGCCCATTTCGGGGACATCCTGCAAGTGCATAGAAG</t>
  </si>
  <si>
    <t xml:space="preserve">208740C_sgRNA_Fw</t>
  </si>
  <si>
    <t xml:space="preserve">TGTGGTCTCTAGTTGTGAGGGGGTTCACATTGTTGTTTTAGAGCTAGAAATAGCAAG</t>
  </si>
  <si>
    <t xml:space="preserve">TGME49_208740</t>
  </si>
  <si>
    <t xml:space="preserve">208740C_Fw</t>
  </si>
  <si>
    <t xml:space="preserve">CGAAGGTGAAGAAGTTATCGGTATTCGAGGATCGAAGGCTACGGGGATACGGATCTGCAGGATCTGCTG</t>
  </si>
  <si>
    <t xml:space="preserve">208740C_Rv</t>
  </si>
  <si>
    <t xml:space="preserve">AAATGCCCCATTATGCAGCCAAGAAAACATTTACATTCTTTATACAATAGCATCCTGCAAGTGCATAGAAG</t>
  </si>
  <si>
    <t xml:space="preserve">310290C_sgRNA_Fw</t>
  </si>
  <si>
    <t xml:space="preserve">TGTGGTCTCTAGTTGCCACTAAAGAAACGCGGAGGTTTTAGAGCTAGAAATAGCAAG</t>
  </si>
  <si>
    <t xml:space="preserve">TGME49_310290</t>
  </si>
  <si>
    <t xml:space="preserve">310290C_Fw</t>
  </si>
  <si>
    <t xml:space="preserve">TTAAAAATGTATTCTGCAATTTCAACGCGTCTGCAGCCATCAGAGCACGCGGATCTGCAGGATCTGCTG</t>
  </si>
  <si>
    <t xml:space="preserve">310290C_Rv</t>
  </si>
  <si>
    <t xml:space="preserve">AGCAACAGAGTTTTTTCAGGCAGTGCGCGCGCGAAGGAACAAACATTCTACATCCTGCAAGTGCATAGAAG</t>
  </si>
  <si>
    <t xml:space="preserve">267700C_sgRNA_Fw</t>
  </si>
  <si>
    <t xml:space="preserve">TGTGGTCTCTAGTTGATGGCGAAGGACAGAAGGGGTTTTAGAGCTAGAAATAGCAAG</t>
  </si>
  <si>
    <t xml:space="preserve">TGME49_267700</t>
  </si>
  <si>
    <t xml:space="preserve">267700C_Fw</t>
  </si>
  <si>
    <t xml:space="preserve">AGGCAGAGTACGAGATCGTCGTGGATGATTCGCTTGTTCGGATCATTCAGGGATCTGCAGGATCTGCTG</t>
  </si>
  <si>
    <t xml:space="preserve">267700C_Rv</t>
  </si>
  <si>
    <t xml:space="preserve">CGTTCCTTCTCGCGCGGACTCCCTCACTCCTTTCGTCCGCGCTGCTCCAGCATCCTGCAAGTGCATAGAAG</t>
  </si>
  <si>
    <t xml:space="preserve">231750C_sgRNA_Fw</t>
  </si>
  <si>
    <t xml:space="preserve">TGTGGTCTCTAGTTGTATCCCCATATGGTGCAAGGTTTTAGAGCTAGAAATAGCAAG</t>
  </si>
  <si>
    <t xml:space="preserve">TGME49_231750</t>
  </si>
  <si>
    <t xml:space="preserve">231750C_Fw</t>
  </si>
  <si>
    <t xml:space="preserve">GCGACGTCGAGTGGAATGCGCTGAGGAGAGTCATCCCACAGTTTCTTTCCGGATCTGCAGGATCTGCTG</t>
  </si>
  <si>
    <t xml:space="preserve">231750C_Rv</t>
  </si>
  <si>
    <t xml:space="preserve">AACGGGCAACCGACCGAAAGCTCAGTGAAGACTCAGTCATCCACGGTTTCCATCCTGCAAGTGCATAGAAG</t>
  </si>
  <si>
    <t xml:space="preserve">214750C_sgRNA_Fw</t>
  </si>
  <si>
    <t xml:space="preserve">TGTGGTCTCTAGTTGTTTTGTGAATTGAACGACCGTTTTAGAGCTAGAAATAGCAAG</t>
  </si>
  <si>
    <t xml:space="preserve">TGME49_214750</t>
  </si>
  <si>
    <t xml:space="preserve">214750C_Fw</t>
  </si>
  <si>
    <t xml:space="preserve">GGGCCTCGCGGGCGGCGAACGAGGAGACAGGAACTTCAGCTTCTGAAGAGGGATCTGCAGGATCTGCTG</t>
  </si>
  <si>
    <t xml:space="preserve">214750C_Rv</t>
  </si>
  <si>
    <t xml:space="preserve">GTCGAGCACACAGGCGTTTTCTACCGTCCTCCATATAAAAGTCACGAATGCATCCTGCAAGTGCATAGAAG</t>
  </si>
  <si>
    <t xml:space="preserve">292975C_sgRNA_Fw</t>
  </si>
  <si>
    <t xml:space="preserve">TGTGGTCTCTAGTTGATGCTTCCTCGCATCAATTGTTTTAGAGCTAGAAATAGCAAG</t>
  </si>
  <si>
    <t xml:space="preserve">TGME49_292975</t>
  </si>
  <si>
    <t xml:space="preserve">292975C_Fw</t>
  </si>
  <si>
    <t xml:space="preserve">AACTGGACGCTGCCTTGACCCGTATCCTTCAAGTCGGTGACCACCTATCAGGATCTGCAGGATCTGCTG</t>
  </si>
  <si>
    <t xml:space="preserve">292975C_Rv</t>
  </si>
  <si>
    <t xml:space="preserve">AACTGTTGGTGCGCGCAAGCATTTCCTGGAAAACTGCTCATACAGGTGTACATCCTGCAAGTGCATAGAAG</t>
  </si>
  <si>
    <t xml:space="preserve">209720C_sgRNA_Fw</t>
  </si>
  <si>
    <t xml:space="preserve">TGTGGTCTCTAGTTGTCACATCTTTCGCGGCTTTGTTTTAGAGCTAGAAATAGCAAG</t>
  </si>
  <si>
    <t xml:space="preserve">TGME49_209720</t>
  </si>
  <si>
    <t xml:space="preserve">209720C_Fw</t>
  </si>
  <si>
    <t xml:space="preserve">TGGCTGTTGGCTTTGTTTCTTTTGCCGCTCTCCTGCCGTTTCTCGTGTCGGGATCTGCAGGATCTGCTG</t>
  </si>
  <si>
    <t xml:space="preserve">209720C_Rv</t>
  </si>
  <si>
    <t xml:space="preserve">GCCAGCAACCATCCTACATTACCAGCTCACTTTCGAGTGGTTCACACCAACATCCTGCAAGTGCATAGAAG</t>
  </si>
  <si>
    <t xml:space="preserve">225555C_sgRNA_Fw</t>
  </si>
  <si>
    <t xml:space="preserve">TGTGGTCTCTAGTTGCCACACCTGTCAGCTTCCGGTTTTAGAGCTAGAAATAGCAAG</t>
  </si>
  <si>
    <t xml:space="preserve">TGME49_225555</t>
  </si>
  <si>
    <t xml:space="preserve">225555C_Fw</t>
  </si>
  <si>
    <t xml:space="preserve">CAGCAGATCCTGCAGATCCATGTCCTTCGCTGCCAGCGTCTCCTCCAAACTTCGAGGCATTCTCATTCG</t>
  </si>
  <si>
    <t xml:space="preserve">225555C_RV</t>
  </si>
  <si>
    <t xml:space="preserve">CGCACAGACAACACAGGAATACATACCCTCCACACAAGTCAGCGCCACACCATCCTGCAAGTGCATAGAAG</t>
  </si>
  <si>
    <t xml:space="preserve">236250C_sgRNA_Fw</t>
  </si>
  <si>
    <t xml:space="preserve">TGTGGTCTCTAGTTGAAGACAGAACAAGTGAAGAGTTTTAGAGCTAGAAATAGCAAG</t>
  </si>
  <si>
    <t xml:space="preserve">TGME49_236520</t>
  </si>
  <si>
    <t xml:space="preserve">236250C_Fw</t>
  </si>
  <si>
    <t xml:space="preserve">TGCGCGATGTCGCATGCGGCCCTCTTGGCGTTCTCGTTCTCGTCGAACACGGATCTGCAGGATCTGCTG</t>
  </si>
  <si>
    <t xml:space="preserve">236250C_Rv</t>
  </si>
  <si>
    <t xml:space="preserve">GGGGGAAGAAGAGAGGAAGACAGAACAAGTGAAGATGGAGAAGGCAAAACCATCCTGCAAGTGCATAGAAG</t>
  </si>
  <si>
    <t xml:space="preserve">249820C_sgRNA_Fw</t>
  </si>
  <si>
    <t xml:space="preserve">TGTGGTCTCAAGTTGAACATGAAAGTCAGCACCGGTTTTAGAGCTAGAAATAGCAAG</t>
  </si>
  <si>
    <t xml:space="preserve">TGME49_249820</t>
  </si>
  <si>
    <t xml:space="preserve">249820C_Fw</t>
  </si>
  <si>
    <t xml:space="preserve">TGCTCAACTTTTTGCCGACGAAAAACCGAAGGAATCTGTTGGATCTGCAGGATCTGCTG</t>
  </si>
  <si>
    <t xml:space="preserve">249820C_Rv</t>
  </si>
  <si>
    <t xml:space="preserve">TATATCGACATGTTGTGTAGCGACATGGAACATGAAAGTCCATCCTGCAAGTGCATAGAA</t>
  </si>
  <si>
    <t xml:space="preserve">248300C_sgRNA_Fw</t>
  </si>
  <si>
    <t xml:space="preserve">TGTGGTCTCAAGTTGCGCTTTGTTGCCAGACAGCGTTTTAGAGCTAGAAATAGCAAG</t>
  </si>
  <si>
    <t xml:space="preserve">TGME49_248300</t>
  </si>
  <si>
    <t xml:space="preserve">248300C_Fw</t>
  </si>
  <si>
    <t xml:space="preserve">GAAGACGCCGAGTGCGGGCGAGAAGACGGAGGACACTACCGGATCTGCAGGATCTGCTG</t>
  </si>
  <si>
    <t xml:space="preserve">248300C_Rv</t>
  </si>
  <si>
    <t xml:space="preserve">CAAACCATCCCTAGTGTTGCAACCTAGACTACACAGTTCCCATCCTGCAAGTGCATAGAA</t>
  </si>
  <si>
    <t xml:space="preserve">211440C_sgRNA_Fw</t>
  </si>
  <si>
    <t xml:space="preserve">TGTGGTCTCAAGTTTTATGTTAAAGGACGGAAACGTTTTAGAGCTAGAAATAGCAAG</t>
  </si>
  <si>
    <t xml:space="preserve">TGME49_211440</t>
  </si>
  <si>
    <t xml:space="preserve">211440C_Fw</t>
  </si>
  <si>
    <t xml:space="preserve">CGTCGGAGACGTCGAGGAGGAGGACGAAGATGATTTCGGCGGATCTGCAGGATCTGCTG</t>
  </si>
  <si>
    <t xml:space="preserve">211440C_Rv</t>
  </si>
  <si>
    <t xml:space="preserve">GTATTTGTCCACTTCTATTCGAGCTGAAACACCCCTCTCGCATCCTGCAAGTGCATAGAA</t>
  </si>
  <si>
    <t xml:space="preserve">211890C_Fw</t>
  </si>
  <si>
    <t xml:space="preserve">TGGTCTCTGGAGTGAATATGATCCTGGTGGAGAGGC</t>
  </si>
  <si>
    <t xml:space="preserve">TGME49_211890</t>
  </si>
  <si>
    <t xml:space="preserve">forward primer to amplify the 3'end region of TGME49_211890 for genomic tagging by homologous recombination without the aid of CRISPR/Cas9 using a linearized Golden Gate LvlM plasmid</t>
  </si>
  <si>
    <t xml:space="preserve">211890C_Rv</t>
  </si>
  <si>
    <t xml:space="preserve">AGGTCTCACGAAGATGGCTTTGCGAAAGTCGGCAAGTC</t>
  </si>
  <si>
    <t xml:space="preserve">reverse primer to amplify the 3'end region of TGME49_211890 for genomic tagging by homologous recombination without the aid of CRISPR/Cas9 using a linearized Golden Gate LvlM plasmid</t>
  </si>
  <si>
    <t xml:space="preserve">211890C_DFw</t>
  </si>
  <si>
    <t xml:space="preserve">TGGTCTCTCGACGTTCAGGAACGAGCGTGCAG</t>
  </si>
  <si>
    <t xml:space="preserve">forward primer for the codon optimization and removal of the internal restriction sites for the enzymes used in the Golden Gate assembly in the 3'end region of TGME49_211890</t>
  </si>
  <si>
    <t xml:space="preserve">211890C_DRv</t>
  </si>
  <si>
    <t xml:space="preserve">GGTCTCCGTCGTCCCTCGTTGTTTGGCTTCTGG</t>
  </si>
  <si>
    <t xml:space="preserve">reverse primer for the codon optimization and removal of the internal restriction sites for the enzymes used in the Golden Gate assembly in the 3'end region of TGME49_211890</t>
  </si>
  <si>
    <t xml:space="preserve">258090C_sgRNA_Fw</t>
  </si>
  <si>
    <t xml:space="preserve">TGTGGTCTCAAGTTGCGGCTTTTCTCCACCAGCGAGTTTTAGAGCTAGAAATAGCAAG</t>
  </si>
  <si>
    <t xml:space="preserve">TGME49_258090</t>
  </si>
  <si>
    <t xml:space="preserve">258090C_Fw</t>
  </si>
  <si>
    <t xml:space="preserve">ATCCTTTTTCAGGCTCAGAGAAGAAAGAACGGATCTGCAGGATCTGCTG</t>
  </si>
  <si>
    <t xml:space="preserve">258090C_Rv</t>
  </si>
  <si>
    <t xml:space="preserve">GAAAATCAACTTTACGGCGAAGACCTTGGCCGGTCACATGTGCATCCTC</t>
  </si>
  <si>
    <t xml:space="preserve">266630C_sgRNA_Fw</t>
  </si>
  <si>
    <t xml:space="preserve">TGTGGTCTCAAGTTGTCCTGTTTCTGAGTCTCCGGGTTTTAGAGCTAGAAATAGCAAG</t>
  </si>
  <si>
    <t xml:space="preserve">TGME49_266630</t>
  </si>
  <si>
    <t xml:space="preserve">266630C_Fw</t>
  </si>
  <si>
    <t xml:space="preserve">AACATTCTCCCGGCTCCGCTACCTCCTGTTTCTGAGTCTCCTGCCGCTGACTTTTGGTCGTTGCGCGATGGATCTGCAGGATCTGCTG</t>
  </si>
  <si>
    <t xml:space="preserve">266630C_Rv</t>
  </si>
  <si>
    <t xml:space="preserve">AGGACCATGGACAGCGCCACCTTTCAAAGTGCCTTTTCTTCGGTCACATGTGCATCCTC</t>
  </si>
  <si>
    <t xml:space="preserve">320030C_sgRNA_Fw</t>
  </si>
  <si>
    <t xml:space="preserve">TGTGGTCTCAAGTTGAAGTGAAAAAGCGAAGTAGGGTTTTAGAGCTAGAAATAGCAAG</t>
  </si>
  <si>
    <t xml:space="preserve">TGME49_320030</t>
  </si>
  <si>
    <t xml:space="preserve">320030C_Fw</t>
  </si>
  <si>
    <t xml:space="preserve">TCCATTTCCAGCCGTTCCCATCAGAAGTGAAAAAGCGAAGGGATCTGCAGGATCTGCTG</t>
  </si>
  <si>
    <t xml:space="preserve">320030C_Rv</t>
  </si>
  <si>
    <t xml:space="preserve">GCACTCCTGCCACGCCACGCCTATGTGGTGACCTCCTAGTCGGTCACATGTGCATCCTC</t>
  </si>
  <si>
    <t xml:space="preserve">222350C_sgRNA_Fw</t>
  </si>
  <si>
    <t xml:space="preserve">TGTGGTCTCAAGTTGATCACTTTAGGAAGAATTGGGTTTTAGAGCTAGAAATAGCAAG</t>
  </si>
  <si>
    <t xml:space="preserve">TGME49_222350</t>
  </si>
  <si>
    <t xml:space="preserve">222350C_Fw</t>
  </si>
  <si>
    <t xml:space="preserve">CAAGTATCGATTTCAGGCTGCGGACCCAGAAGATCTGCAAGGATCTGCAGGATCTGCTG</t>
  </si>
  <si>
    <t xml:space="preserve">222350C_Rv</t>
  </si>
  <si>
    <t xml:space="preserve">TGATGAACTCAGGAACGCCTTCAGCGAATCCTTCGAATACCGGTCACATGTGCATCCTC</t>
  </si>
  <si>
    <t xml:space="preserve">230340C_sgRNA_Fw</t>
  </si>
  <si>
    <t xml:space="preserve">TGTGGTCTCAAGTTGATAATCTCGAGTGTCTCCCGGTTTTAGAGCTAGAAATAGCAAG</t>
  </si>
  <si>
    <t xml:space="preserve">TGME49_230340</t>
  </si>
  <si>
    <t xml:space="preserve">230340C_Fw</t>
  </si>
  <si>
    <t xml:space="preserve">TCTGGGCAGCTCCGGAGTCTTCAGAAACAGGGATCTGCAGGATCTGCTG</t>
  </si>
  <si>
    <t xml:space="preserve">230340C_Rv</t>
  </si>
  <si>
    <t xml:space="preserve">CCCGTGGAAAAAAGTATGTCCCTAATAATCCGGTCACATGTGCATCCTC</t>
  </si>
  <si>
    <t xml:space="preserve">293190N_sgRNA_Fw</t>
  </si>
  <si>
    <t xml:space="preserve">TGTGGTCTCAAGTTGAAGAGTCGAGCACTCGTGAGTTTTAGAGCTAGAAATAGCAAG</t>
  </si>
  <si>
    <t xml:space="preserve">TGME49_293190</t>
  </si>
  <si>
    <t xml:space="preserve">293190N_Fw</t>
  </si>
  <si>
    <t xml:space="preserve">CATCGGTTTTCGTGTTGTTCCCTGTTGGCTGTTTCGAGCACGTTGTCGAGACAACTCTGTC</t>
  </si>
  <si>
    <t xml:space="preserve">pPR2-HA3</t>
  </si>
  <si>
    <t xml:space="preserve">resistance cassette, reporter tag, linker, specific homology arms</t>
  </si>
  <si>
    <t xml:space="preserve">293190N_Rv</t>
  </si>
  <si>
    <t xml:space="preserve">CGTTTCGTGGGTTTCTGAACCCTCTCTTGTAGAGCTTTCCTCATATTCCATTCCAGATCCTCCGGCATAATCTGGAACATCGTAAGGA</t>
  </si>
  <si>
    <t xml:space="preserve">292950C_sgRNA_Fw</t>
  </si>
  <si>
    <t xml:space="preserve">TGTGGTCTCAAGTTGAAGTAATAGGGAGTTGCTCGTTTTAGAGCTAGAAATAGCAAG</t>
  </si>
  <si>
    <t xml:space="preserve">TGME49_292950</t>
  </si>
  <si>
    <t xml:space="preserve">292950C_Fw</t>
  </si>
  <si>
    <t xml:space="preserve">TGCTGTGTCGGTGTCCTCCGTACTGCAATTAAAGGCGAGAGGATCTGCAGGATCTGCTG</t>
  </si>
  <si>
    <t xml:space="preserve">292950C_Rv</t>
  </si>
  <si>
    <t xml:space="preserve">TCATATGTGGCTGTAGAAATCCAGAAGCCTCAATCTCCTGCGGTCACATGTGCATCCTC</t>
  </si>
  <si>
    <t xml:space="preserve">227000C_sgRNA_Fw</t>
  </si>
  <si>
    <t xml:space="preserve">TGTGGTCTCAAGTTGCAGACGGTCACTGAGTTGGGTTTTAGAGCTAGAAATAGCAAG</t>
  </si>
  <si>
    <t xml:space="preserve">TGME49_227000</t>
  </si>
  <si>
    <t xml:space="preserve">227000C_Fw</t>
  </si>
  <si>
    <t xml:space="preserve">AGTTGTCCTTTTTCTGATGTCTGGGCAGACGGTCACTGAGCTCGCCGACCATACAGGATCTGCAGGATCTGCTG</t>
  </si>
  <si>
    <t xml:space="preserve">227000C_Rv</t>
  </si>
  <si>
    <t xml:space="preserve">TGTCTCCACGAGTACCGAGAGTGTCGATCCTGCGATGTTTCGGTCACATGTGCATCCTC</t>
  </si>
  <si>
    <t xml:space="preserve">297180C_sgRNA_Fw</t>
  </si>
  <si>
    <t xml:space="preserve">TGTGGTCTCAAGTTGCGCAGGAACAGTCACGAGAGGTTTTAGAGCTAGAAATAGCAAG</t>
  </si>
  <si>
    <t xml:space="preserve">TGME49_297180</t>
  </si>
  <si>
    <t xml:space="preserve">297180C_Fw</t>
  </si>
  <si>
    <t xml:space="preserve">CAACTGGGAACGGGAGCTCTTGGGCGCCGACAGAGCGAAGGGATCTGCAGGATCTGCTG</t>
  </si>
  <si>
    <t xml:space="preserve">297180C_Rv</t>
  </si>
  <si>
    <t xml:space="preserve">CCCTCTTCCAGCGACTTCCACCCTTCGTTTCAGTCCACTTCGGTCACATGTGCATCCTC</t>
  </si>
  <si>
    <t xml:space="preserve">253600C_sgRNA_Fw</t>
  </si>
  <si>
    <t xml:space="preserve">TGTGGTCTCAAGTTGTCAAGGCCGCAAAATAATAAGTTTTAGAGCTAGAAATAGCAAG</t>
  </si>
  <si>
    <t xml:space="preserve">TGME49_253600</t>
  </si>
  <si>
    <t xml:space="preserve">253600C_Fw</t>
  </si>
  <si>
    <t xml:space="preserve">GAAGAAGCCCGTGTTCAAGACGACGATCAAGGCCGCAAAAGGATCTGCAGGATCTGCTG</t>
  </si>
  <si>
    <t xml:space="preserve">253600C_Rv</t>
  </si>
  <si>
    <t xml:space="preserve">TGCGGCGTTGTTTCTTGTACGTTCCACGTTTTCTGAGTTTCGGTCACATGTGCATCCTC</t>
  </si>
  <si>
    <t xml:space="preserve">291880C_sgRNA_Fw</t>
  </si>
  <si>
    <t xml:space="preserve">TGTGGTCTCAAGTTGGTCAACCCCATGTTGCAACGTTTTAGAGCTAGAAATAGCAAG</t>
  </si>
  <si>
    <t xml:space="preserve">TGME49_291880</t>
  </si>
  <si>
    <t xml:space="preserve">291880C_Fw</t>
  </si>
  <si>
    <t xml:space="preserve">TCTTATTTGCGTCCAGGCAAAGGATTTCTTGGATCTGCAGGATCTGCTG</t>
  </si>
  <si>
    <t xml:space="preserve">291880C_Rv</t>
  </si>
  <si>
    <t xml:space="preserve">GCCACCAGAGTAGACATATTTGTTTGCGGCCGGTCACATGTGCATCCTC</t>
  </si>
  <si>
    <t xml:space="preserve">278780C_sgRNA_Fw</t>
  </si>
  <si>
    <t xml:space="preserve">TGTGGTCTCAAGTTGATTCCAGAGAAGAGAGGACGGTTTTAGAGCTAGAAATAGCAAG</t>
  </si>
  <si>
    <t xml:space="preserve">TGME49_278780</t>
  </si>
  <si>
    <t xml:space="preserve">278780C_Fw</t>
  </si>
  <si>
    <t xml:space="preserve">GTGTGCCTCTTGCCCCGTCAATTACCAACAGACGAGCAACGGATCTGCAGGATCTGCTG</t>
  </si>
  <si>
    <t xml:space="preserve">278780C_Rv</t>
  </si>
  <si>
    <t xml:space="preserve">CTTTTCGCCTCATATCCCTCTCTGTTGCTCTTTTCTTGTCCGGTCACATGTGCATCCTC</t>
  </si>
  <si>
    <t xml:space="preserve">246720C_sgRNA_Fw</t>
  </si>
  <si>
    <t xml:space="preserve">TGTGGTCTCAAGTTGGGGAAAATCTTGTTGAGTGGTTTTAGAGCTAGAAATAGCAAG</t>
  </si>
  <si>
    <t xml:space="preserve">TGME49_246720</t>
  </si>
  <si>
    <t xml:space="preserve">246720C_Fw</t>
  </si>
  <si>
    <t xml:space="preserve">GGAAATATCATCACATGGGGAAAATCTTGTGGATCTGCAGGATCTGCTG</t>
  </si>
  <si>
    <t xml:space="preserve">246720C_Rv</t>
  </si>
  <si>
    <t xml:space="preserve">AAGCCTCTGACATCCAAACCTCTTTCGCCCCGGTCACATGTGCATCCTC</t>
  </si>
  <si>
    <t xml:space="preserve">295850C_sgRNA_Fw</t>
  </si>
  <si>
    <t xml:space="preserve">TGTGGTCTCAAGTTGGGCCGCGGTAGTCGACCCGGTTTTAGAGCTAGAAATAGCAAG</t>
  </si>
  <si>
    <t xml:space="preserve">TGME49_295850</t>
  </si>
  <si>
    <t xml:space="preserve">295850C_Fw</t>
  </si>
  <si>
    <t xml:space="preserve">GAAAACCTGGCACAAGGTTCTCAAGATGGCTGGGCCGCGGGGATCTGCAGGATCTGCTG</t>
  </si>
  <si>
    <t xml:space="preserve">295850C_Rv</t>
  </si>
  <si>
    <t xml:space="preserve">TGGTCTTTTCAGAGTCGGGCCCCCCATCCCCTTAGGTGTTGGTCACATGTGCATCCTCTAGTAGC</t>
  </si>
  <si>
    <t xml:space="preserve">295420C_sgRNA_Fw</t>
  </si>
  <si>
    <t xml:space="preserve">TGTGGTCTCAAGTTGTCCCCTCGCATGCAATCGTGGTTTTAGAGCTAGAAATAGCAAG</t>
  </si>
  <si>
    <t xml:space="preserve">TGME49_295420</t>
  </si>
  <si>
    <t xml:space="preserve">295420C_Fw</t>
  </si>
  <si>
    <t xml:space="preserve">TGAAAGGCATAGATTTGCTAGATTCCCCTCGCATGCAATCGGGATCTGCAGGATCTGCTG</t>
  </si>
  <si>
    <t xml:space="preserve">295420C_Rv</t>
  </si>
  <si>
    <t xml:space="preserve">CACAAGAACGTGCACAAGGAACGACGCCTAAGAGACGGCAGGTCACATGTGCATCCTCTAGTAGC</t>
  </si>
  <si>
    <t xml:space="preserve">208340C_sgRNA_Fw</t>
  </si>
  <si>
    <t xml:space="preserve">TGTGGTCTCAAGTTGAGCACATTTGGAAATGACTCGTTTTAGAGCTAGAAATAGCAAG</t>
  </si>
  <si>
    <t xml:space="preserve">TGME49_208340</t>
  </si>
  <si>
    <t xml:space="preserve">208340C_Fw</t>
  </si>
  <si>
    <t xml:space="preserve">CGGCGTGCCGTCGCAGAGAAGAAAGGAAAGGGATCTGCAGGATCTGCTG</t>
  </si>
  <si>
    <t xml:space="preserve">208340C_Rv</t>
  </si>
  <si>
    <t xml:space="preserve">CAGAAACGAACGAAAATCTGCCTTCTACCCCGGTCACATGTGCATCCTC</t>
  </si>
  <si>
    <t xml:space="preserve">306350C_sgRNA_Fw</t>
  </si>
  <si>
    <t xml:space="preserve">TGTGGTCTCAAGTTGATTGCCGCCAAGTAACAAAGTTTTAGAGCTAGAAATAGCAAG</t>
  </si>
  <si>
    <t xml:space="preserve">TGME49_306350</t>
  </si>
  <si>
    <t xml:space="preserve">306350C_Fw</t>
  </si>
  <si>
    <t xml:space="preserve">CCCGCTATCAAACCGAAGATTGCCGCCAAGGGATCTGCAGGATCTGCTG</t>
  </si>
  <si>
    <t xml:space="preserve">306350C_Rv</t>
  </si>
  <si>
    <t xml:space="preserve">GAGAAACAAAACAGAGAAGTCCAACTGAAACGGTCACATGTGCATCCTC</t>
  </si>
  <si>
    <t xml:space="preserve">278660C_sgRNA_Fw</t>
  </si>
  <si>
    <t xml:space="preserve">TGTGGTCTCAAGTTGAGCTGTGTTCTTTTCATCTGTTTTAGAGCTAGAAATAGCAAG</t>
  </si>
  <si>
    <t xml:space="preserve">TGME49_278660</t>
  </si>
  <si>
    <t xml:space="preserve">278660C_Fw</t>
  </si>
  <si>
    <t xml:space="preserve">GCAGCTCTGACTTCCAAAGCGCCGGCGATTATGGCCGGATCTGCAGGATCTGCTG</t>
  </si>
  <si>
    <t xml:space="preserve">278660C_Rv</t>
  </si>
  <si>
    <t xml:space="preserve">GGCAGAGACTAGAAGATTCCTTTTTAGGGAGCTGTGTTCTTTTCCATCCTGCAAGTGCATAGAAG</t>
  </si>
  <si>
    <t xml:space="preserve">240280C_sgRNA_Fw</t>
  </si>
  <si>
    <t xml:space="preserve">TGTGGTCTCAAGTTGACAGTTAAATGCGACGCAGGTTTTAGAGCTAGAAATAGCAAG</t>
  </si>
  <si>
    <t xml:space="preserve">TGME49_240280</t>
  </si>
  <si>
    <t xml:space="preserve">240280C_Fw</t>
  </si>
  <si>
    <t xml:space="preserve">GGCGGAAGGCGCGTTGAAATGGAGTGCATGAAAGACAGTGGATCTGCAGGATCTGCTG</t>
  </si>
  <si>
    <t xml:space="preserve">240280C_Rv</t>
  </si>
  <si>
    <t xml:space="preserve">CCTTGCATGCAGGTTTTTGCCTGAGCGCATGCATGCCACCATCCTGCAAGTGCATAGAAG</t>
  </si>
  <si>
    <t xml:space="preserve">271060C_sgRNA_Fw</t>
  </si>
  <si>
    <t xml:space="preserve">TGTGGTCTCAAGTTGACCTGCATGCGCGACCATGGTTTTAGAGCTAGAAATAGCAAG</t>
  </si>
  <si>
    <t xml:space="preserve">TGME49_271060</t>
  </si>
  <si>
    <t xml:space="preserve">271060C_Fw</t>
  </si>
  <si>
    <t xml:space="preserve">GGCGCGCGTCGGAGGCCGACCTGCATGCGCGACCAGGATCTGCAGGATCTGCTG</t>
  </si>
  <si>
    <t xml:space="preserve">271060C_Rv</t>
  </si>
  <si>
    <t xml:space="preserve">GCGGCGCAGATCTCGCGCGTTTTCTCGACTCCTCCGACGTCCCATCCTGCAAGTGCATAGAAG</t>
  </si>
  <si>
    <t xml:space="preserve">248840C_sgRNA_Fw</t>
  </si>
  <si>
    <t xml:space="preserve">TGTGGTCTCAAGTTGAGGCCAAGCGTAGTGTGAGGTTTTAGAGCTAGAAATAGCAAG</t>
  </si>
  <si>
    <t xml:space="preserve">TGME49_248840</t>
  </si>
  <si>
    <t xml:space="preserve">248840C_Fw</t>
  </si>
  <si>
    <t xml:space="preserve">GGACGGCGAGACTGGCGGTGGCGGAGGCCAAGCGGGATCTGCAGGATCTGCTG</t>
  </si>
  <si>
    <t xml:space="preserve">248840C_Rv</t>
  </si>
  <si>
    <t xml:space="preserve">CCCGCCTTCTCAGGACCTTCGCACTCCCGCGCTTGCCTCCATCCTGCAAGTGCATAGAAG</t>
  </si>
  <si>
    <t xml:space="preserve">253170C_sgRNA_Fw</t>
  </si>
  <si>
    <t xml:space="preserve">TGTGGTCTCAAGTTGCTTCAGCTGAGCGACCGCCGTTTTAGAGCTAGAAATAGCAAG</t>
  </si>
  <si>
    <t xml:space="preserve">TGME49_253170</t>
  </si>
  <si>
    <t xml:space="preserve">253170C_Fw</t>
  </si>
  <si>
    <t xml:space="preserve">GGAGACGACAGTGATGAAGACGTGGGTGGCTTCAGCGGATCTGCAGGATCTGCTG</t>
  </si>
  <si>
    <t xml:space="preserve">253170C_Rv</t>
  </si>
  <si>
    <t xml:space="preserve">GGTGTCTTGATCGGGGTCTGAAAACCGTGTTTGCTTCCCGGCCATCCTGCAAGTGCATAGAAG</t>
  </si>
  <si>
    <t xml:space="preserve">294040C_sgRNA_Fw</t>
  </si>
  <si>
    <t xml:space="preserve">TGTGGTCTCAAGTTGTCAGTCGGTGCGCGCGTGAGTTTTAGAGCTAGAAATAGCAAG</t>
  </si>
  <si>
    <t xml:space="preserve">TGME49_294040</t>
  </si>
  <si>
    <t xml:space="preserve">294040C_Fw</t>
  </si>
  <si>
    <t xml:space="preserve">CGGAGAATCGAGAAGGAGGCCGCGGTCAGTCGGTGCGCGCGGGATCTGCAGGATCTGCTG</t>
  </si>
  <si>
    <t xml:space="preserve">294040C_Rv</t>
  </si>
  <si>
    <t xml:space="preserve">CCCGAGTCTGCTTCGTTCGCGAGTCTCTTCTTCTCTGAAAAGCCTCATCCTGCAAGTGCATAGAAG</t>
  </si>
  <si>
    <t xml:space="preserve">262710C_sgRNA_Fw</t>
  </si>
  <si>
    <t xml:space="preserve">TGTGGTCTCAAGTTGCTGCTGCGGAACATAAGAACGTTTTAGAGCTAGAAATAGCAAG</t>
  </si>
  <si>
    <t xml:space="preserve">TGME49_262710</t>
  </si>
  <si>
    <t xml:space="preserve">262710C_Fw</t>
  </si>
  <si>
    <t xml:space="preserve">GACTACCGCGGGGACCCCTGCTGCTGCGGAACAGGATCTGCAGGATCTGCTG</t>
  </si>
  <si>
    <t xml:space="preserve">262710C_Rv</t>
  </si>
  <si>
    <t xml:space="preserve">CTCGGTCTCCAACACCTTTCGTCTTCTCTTTTTGTCTCCAGCATCCTGCAAGTGCATAGAAG</t>
  </si>
  <si>
    <t xml:space="preserve">RNG2CC_sgRNA_Fw</t>
  </si>
  <si>
    <t xml:space="preserve">TGTGGTCTCAAGTTGCATCAACAAACTAAAAAAAGTTTTAGAGCTAGAAATAGCAAG</t>
  </si>
  <si>
    <t xml:space="preserve">TGME49_244470</t>
  </si>
  <si>
    <t xml:space="preserve">RNG2C_Fw</t>
  </si>
  <si>
    <t xml:space="preserve">CAGCGTGTTGTCTCGGACGCATCAACAAACGGATCTGCAGGATCTGCTG</t>
  </si>
  <si>
    <t xml:space="preserve">RNG2C_Rv</t>
  </si>
  <si>
    <t xml:space="preserve">CGGCCGGTCATTTTAAGTTCCACGATCCCTCATCCTGCAAGTGCATAGAAG</t>
  </si>
  <si>
    <t xml:space="preserve">SAS6LC_sgRNA_Fw</t>
  </si>
  <si>
    <t xml:space="preserve">TGTGGTCTCAAGTTGAGAAATAGAAAAGTCTGGAGTTTTAGAGCTAGAAATAGCAAG</t>
  </si>
  <si>
    <t xml:space="preserve">TGME49_301420</t>
  </si>
  <si>
    <t xml:space="preserve">SAS6LC_Fw</t>
  </si>
  <si>
    <t xml:space="preserve">ACCACGGAGGGCGCATCCACTCGGTTCCTCGGATCTGCAGGATCTGCTG</t>
  </si>
  <si>
    <t xml:space="preserve">SAS6LC_Rv</t>
  </si>
  <si>
    <t xml:space="preserve">CGCAGTCTCTTAGTGAGAAATAGAAAAGTCCATCCTGCAAGTGCATAGAAG</t>
  </si>
  <si>
    <t xml:space="preserve">ASP5C_sgRNA_Fw</t>
  </si>
  <si>
    <t xml:space="preserve">TGTGGTCTCAAGTTGTCGGCCTACTCTCCGCCAAGGTTTTAGAGCTAGAAATAGCAAG</t>
  </si>
  <si>
    <t xml:space="preserve">TGME49_242720</t>
  </si>
  <si>
    <t xml:space="preserve">ASP5C_Fw</t>
  </si>
  <si>
    <t xml:space="preserve">CGCCGTTCTCGGCGTCTCAATCGACTCTTCTGGATCTGCCGTTGGGAGGTGAAGGATCTGCAGGATCTGCTG</t>
  </si>
  <si>
    <t xml:space="preserve">ASP5C_Rv</t>
  </si>
  <si>
    <t xml:space="preserve">CGTTCAACCATTCGTTTTTGGGATAAACGGATCGGCGCGCCGGTCACATGTGCATCCTC</t>
  </si>
  <si>
    <t xml:space="preserve">Rb a-TgRON4</t>
  </si>
  <si>
    <t xml:space="preserve">T. gondii rhoptry neck protein RON4</t>
  </si>
  <si>
    <t xml:space="preserve">TGME49_229010</t>
  </si>
  <si>
    <t xml:space="preserve">Primary antibody</t>
  </si>
  <si>
    <t xml:space="preserve">Rabbit serum</t>
  </si>
  <si>
    <t xml:space="preserve">rhoptries</t>
  </si>
  <si>
    <t xml:space="preserve">WB, IFA</t>
  </si>
  <si>
    <t xml:space="preserve">1:5,000 - 1:10,000</t>
  </si>
  <si>
    <t xml:space="preserve">1:500</t>
  </si>
  <si>
    <t xml:space="preserve">Rb a-TgMIC2</t>
  </si>
  <si>
    <t xml:space="preserve">T. gondii microneme protein MIC2</t>
  </si>
  <si>
    <t xml:space="preserve">TGME49_201780</t>
  </si>
  <si>
    <t xml:space="preserve">micronemes</t>
  </si>
  <si>
    <t xml:space="preserve">WB</t>
  </si>
  <si>
    <t xml:space="preserve">1:1,000</t>
  </si>
  <si>
    <t xml:space="preserve">NA</t>
  </si>
  <si>
    <t xml:space="preserve">Ms a-TgMIC3</t>
  </si>
  <si>
    <t xml:space="preserve">T. gondii microneme protein MIC3</t>
  </si>
  <si>
    <t xml:space="preserve">TGME49_319560</t>
  </si>
  <si>
    <t xml:space="preserve">Mouse mAb</t>
  </si>
  <si>
    <t xml:space="preserve">IFA</t>
  </si>
  <si>
    <t xml:space="preserve">1:100</t>
  </si>
  <si>
    <t xml:space="preserve">Rb a-TbBIP</t>
  </si>
  <si>
    <t xml:space="preserve">T. brucei luminal binding protein 1 (BiP); also recognises T. gondii chaperonin protein BiP</t>
  </si>
  <si>
    <t xml:space="preserve">Tb927.11.7460, Tb927.11.7510; TGME49_311720</t>
  </si>
  <si>
    <t xml:space="preserve">ER</t>
  </si>
  <si>
    <t xml:space="preserve">Rb a-TgTOM40</t>
  </si>
  <si>
    <t xml:space="preserve">T. gondii eukaryotic porin (TOM40)</t>
  </si>
  <si>
    <t xml:space="preserve">TGME49_218280</t>
  </si>
  <si>
    <t xml:space="preserve">mitochondrion</t>
  </si>
  <si>
    <t xml:space="preserve">Rb a-TgCPN60</t>
  </si>
  <si>
    <t xml:space="preserve">T. gondii chaperonin cpn60</t>
  </si>
  <si>
    <t xml:space="preserve">TGME49_240600</t>
  </si>
  <si>
    <t xml:space="preserve">apicoplast</t>
  </si>
  <si>
    <t xml:space="preserve">1:3,000 - 1:5,000</t>
  </si>
  <si>
    <t xml:space="preserve">Rb a-TgGAP45</t>
  </si>
  <si>
    <t xml:space="preserve">T. gondii GAP45</t>
  </si>
  <si>
    <t xml:space="preserve">TGME49_223940</t>
  </si>
  <si>
    <t xml:space="preserve">IMC</t>
  </si>
  <si>
    <t xml:space="preserve">1:10,000</t>
  </si>
  <si>
    <t xml:space="preserve">1:200 - 1:500</t>
  </si>
  <si>
    <t xml:space="preserve">Ms a-TgSAG1</t>
  </si>
  <si>
    <t xml:space="preserve">T. gondii SAG-related sequence SRS29B (SAG1, P30)</t>
  </si>
  <si>
    <t xml:space="preserve">TGME49_233460</t>
  </si>
  <si>
    <t xml:space="preserve">PM</t>
  </si>
  <si>
    <t xml:space="preserve">1:2,000</t>
  </si>
  <si>
    <t xml:space="preserve">Rb a-TgPRF</t>
  </si>
  <si>
    <t xml:space="preserve">T. gondii profilin PRF</t>
  </si>
  <si>
    <t xml:space="preserve">TGME49_293690</t>
  </si>
  <si>
    <t xml:space="preserve">cytosol</t>
  </si>
  <si>
    <t xml:space="preserve">Rb a-H3</t>
  </si>
  <si>
    <t xml:space="preserve">human histone H3.1 protein (C-terminal fragment 100-136); also recognises T. gondii histone H3</t>
  </si>
  <si>
    <t xml:space="preserve">P68431; TGME49_261240</t>
  </si>
  <si>
    <t xml:space="preserve">Rabbit pAb</t>
  </si>
  <si>
    <t xml:space="preserve">nucleus - chromatin</t>
  </si>
  <si>
    <t xml:space="preserve">Rb a-TgGRA1</t>
  </si>
  <si>
    <t xml:space="preserve">T. gondii dense granule protein GRA1</t>
  </si>
  <si>
    <t xml:space="preserve">TGME49_270250</t>
  </si>
  <si>
    <t xml:space="preserve">dense granules</t>
  </si>
  <si>
    <t xml:space="preserve">Rb a-TgCPL</t>
  </si>
  <si>
    <t xml:space="preserve">T. gondii cathepsin L (CPL)</t>
  </si>
  <si>
    <t xml:space="preserve">TGME49_321530</t>
  </si>
  <si>
    <t xml:space="preserve">plant-like vacuole</t>
  </si>
  <si>
    <t xml:space="preserve">Rb a-TgCRT</t>
  </si>
  <si>
    <t xml:space="preserve">T. gondii chloroquine resistance transporter (CRT)</t>
  </si>
  <si>
    <t xml:space="preserve">TGME49_313930</t>
  </si>
  <si>
    <t xml:space="preserve">Rb a-TgCAT</t>
  </si>
  <si>
    <t xml:space="preserve">T. gondii catalase</t>
  </si>
  <si>
    <t xml:space="preserve">TGME49_232250</t>
  </si>
  <si>
    <t xml:space="preserve">1:3,000</t>
  </si>
  <si>
    <t xml:space="preserve">Ms a-TgISP1</t>
  </si>
  <si>
    <t xml:space="preserve">T. gondii IMC sub-compartment protein ISP1</t>
  </si>
  <si>
    <t xml:space="preserve">TGME49_260820</t>
  </si>
  <si>
    <t xml:space="preserve">apical cap of the IMC</t>
  </si>
  <si>
    <t xml:space="preserve">Ms a-V5</t>
  </si>
  <si>
    <t xml:space="preserve">V5-tag: corresponds to a sequence (GKPIPNPLLGLDST) present in the P and V proteins of Simian virus 5.</t>
  </si>
  <si>
    <t xml:space="preserve">P11208|95-108; P11207|95-108</t>
  </si>
  <si>
    <t xml:space="preserve">1:250</t>
  </si>
  <si>
    <t xml:space="preserve">Rt a-HA</t>
  </si>
  <si>
    <t xml:space="preserve">HA-tag: human influenza hemagglutinin fragment 98-106 ((M)YPYDVPDYA(SS))</t>
  </si>
  <si>
    <t xml:space="preserve">P03437|114-122</t>
  </si>
  <si>
    <t xml:space="preserve">Rat mAb</t>
  </si>
  <si>
    <t xml:space="preserve">1:250 - 1:500</t>
  </si>
  <si>
    <t xml:space="preserve">Ms a-TgROP1</t>
  </si>
  <si>
    <t xml:space="preserve">T. gondii ROP1</t>
  </si>
  <si>
    <t xml:space="preserve">TGME49_309590</t>
  </si>
  <si>
    <t xml:space="preserve">Gt a-RbHRP</t>
  </si>
  <si>
    <t xml:space="preserve">Rabbit IgG (H+L)</t>
  </si>
  <si>
    <t xml:space="preserve">Secondary antibody</t>
  </si>
  <si>
    <t xml:space="preserve">Goat pAb, HRP-conjugated</t>
  </si>
  <si>
    <t xml:space="preserve">Gt a-MsHRP</t>
  </si>
  <si>
    <t xml:space="preserve">Mouse IgG (H+L)</t>
  </si>
  <si>
    <t xml:space="preserve">Gt a-RtAlexa594</t>
  </si>
  <si>
    <t xml:space="preserve">Rat IgG</t>
  </si>
  <si>
    <t xml:space="preserve">Goat pAb, Alexa Fluor 594-conjugated</t>
  </si>
  <si>
    <t xml:space="preserve">Gt a-RtAlexa488</t>
  </si>
  <si>
    <t xml:space="preserve">Goat pAb, Alexa Fluor 488-conjugated</t>
  </si>
  <si>
    <t xml:space="preserve">Gt a-MsAlexa488</t>
  </si>
  <si>
    <t xml:space="preserve">Mouse IgG</t>
  </si>
  <si>
    <t xml:space="preserve">Dk a-RtHRP</t>
  </si>
  <si>
    <t xml:space="preserve">Donkey pAb, HRP-conjuga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#,##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u val="single"/>
      <sz val="12"/>
      <color rgb="FF0066CC"/>
      <name val="Calibri"/>
      <family val="2"/>
    </font>
    <font>
      <i val="true"/>
      <sz val="12"/>
      <color rgb="FF000000"/>
      <name val="Calibri"/>
      <family val="2"/>
    </font>
    <font>
      <sz val="12"/>
      <color rgb="FF000000"/>
      <name val="Consolas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/>
      <top style="medium"/>
      <bottom style="double"/>
      <diagonal/>
    </border>
    <border diagonalUp="false" diagonalDown="false">
      <left/>
      <right/>
      <top style="medium"/>
      <bottom style="double"/>
      <diagonal/>
    </border>
    <border diagonalUp="false" diagonalDown="false">
      <left/>
      <right style="medium"/>
      <top style="medium"/>
      <bottom style="double"/>
      <diagonal/>
    </border>
    <border diagonalUp="false" diagonalDown="false">
      <left style="medium"/>
      <right/>
      <top style="double"/>
      <bottom style="thin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 style="double"/>
      <bottom/>
      <diagonal/>
    </border>
    <border diagonalUp="false" diagonalDown="false">
      <left/>
      <right style="medium"/>
      <top style="double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5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24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3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3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3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fals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I4" activeCellId="0" sqref="I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28.66"/>
    <col collapsed="false" customWidth="true" hidden="false" outlineLevel="0" max="3" min="3" style="0" width="11.16"/>
    <col collapsed="false" customWidth="true" hidden="false" outlineLevel="0" max="4" min="4" style="0" width="52.99"/>
    <col collapsed="false" customWidth="true" hidden="false" outlineLevel="0" max="5" min="5" style="0" width="17.49"/>
    <col collapsed="false" customWidth="true" hidden="false" outlineLevel="0" max="7" min="6" style="0" width="12.33"/>
    <col collapsed="false" customWidth="true" hidden="false" outlineLevel="0" max="8" min="8" style="0" width="39.83"/>
    <col collapsed="false" customWidth="true" hidden="false" outlineLevel="0" max="9" min="9" style="0" width="100.83"/>
  </cols>
  <sheetData>
    <row r="1" s="4" customFormat="true" ht="30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customFormat="false" ht="35" hidden="false" customHeight="false" outlineLevel="0" collapsed="false">
      <c r="A2" s="5" t="n">
        <v>1</v>
      </c>
      <c r="B2" s="6" t="s">
        <v>9</v>
      </c>
      <c r="C2" s="7" t="str">
        <f aca="false">HYPERLINK("#'"&amp;B2&amp;"'!A1","Go To Sheet")</f>
        <v>Go To Sheet</v>
      </c>
      <c r="D2" s="8" t="s">
        <v>10</v>
      </c>
      <c r="E2" s="6" t="n">
        <f aca="false">COUNTA($A1:$IV1)</f>
        <v>9</v>
      </c>
      <c r="F2" s="6"/>
      <c r="G2" s="6"/>
      <c r="H2" s="9"/>
      <c r="I2" s="10"/>
    </row>
    <row r="3" customFormat="false" ht="16" hidden="false" customHeight="true" outlineLevel="0" collapsed="false">
      <c r="A3" s="11" t="n">
        <v>2</v>
      </c>
      <c r="B3" s="12" t="s">
        <v>11</v>
      </c>
      <c r="C3" s="13" t="str">
        <f aca="false">HYPERLINK("#'"&amp;B3&amp;"'!A1","Go To Sheet")</f>
        <v>Go To Sheet</v>
      </c>
      <c r="D3" s="14" t="s">
        <v>12</v>
      </c>
      <c r="E3" s="12" t="n">
        <f aca="true">COUNTA(INDIRECT("'"&amp;B3&amp;"'!1:1"))</f>
        <v>1</v>
      </c>
      <c r="F3" s="15" t="n">
        <v>1</v>
      </c>
      <c r="G3" s="15" t="str">
        <f aca="false">SUBSTITUTE(ADDRESS(1,F3,4),"1","")</f>
        <v>A</v>
      </c>
      <c r="H3" s="16" t="s">
        <v>13</v>
      </c>
      <c r="I3" s="17" t="s">
        <v>14</v>
      </c>
    </row>
    <row r="4" customFormat="false" ht="16" hidden="false" customHeight="true" outlineLevel="0" collapsed="false">
      <c r="A4" s="11"/>
      <c r="B4" s="12"/>
      <c r="C4" s="13"/>
      <c r="D4" s="14"/>
      <c r="E4" s="12"/>
      <c r="F4" s="18" t="n">
        <v>2</v>
      </c>
      <c r="G4" s="18" t="str">
        <f aca="false">SUBSTITUTE(ADDRESS(1,F4,4),"1","")</f>
        <v>B</v>
      </c>
      <c r="H4" s="19" t="s">
        <v>9</v>
      </c>
      <c r="I4" s="20" t="s">
        <v>15</v>
      </c>
    </row>
    <row r="5" customFormat="false" ht="16" hidden="false" customHeight="true" outlineLevel="0" collapsed="false">
      <c r="A5" s="11"/>
      <c r="B5" s="12"/>
      <c r="C5" s="13"/>
      <c r="D5" s="14"/>
      <c r="E5" s="12"/>
      <c r="F5" s="18" t="n">
        <v>3</v>
      </c>
      <c r="G5" s="18" t="str">
        <f aca="false">SUBSTITUTE(ADDRESS(1,F5,4),"1","")</f>
        <v>C</v>
      </c>
      <c r="H5" s="19" t="s">
        <v>16</v>
      </c>
      <c r="I5" s="20" t="s">
        <v>17</v>
      </c>
    </row>
    <row r="6" customFormat="false" ht="17" hidden="false" customHeight="false" outlineLevel="0" collapsed="false">
      <c r="A6" s="11"/>
      <c r="B6" s="12"/>
      <c r="C6" s="13"/>
      <c r="D6" s="14"/>
      <c r="E6" s="12"/>
      <c r="F6" s="21" t="n">
        <v>4</v>
      </c>
      <c r="G6" s="21" t="str">
        <f aca="false">SUBSTITUTE(ADDRESS(1,F6,4),"1","")</f>
        <v>D</v>
      </c>
      <c r="H6" s="22" t="s">
        <v>18</v>
      </c>
      <c r="I6" s="23" t="s">
        <v>19</v>
      </c>
    </row>
    <row r="7" customFormat="false" ht="17" hidden="false" customHeight="false" outlineLevel="0" collapsed="false">
      <c r="A7" s="11"/>
      <c r="B7" s="12"/>
      <c r="C7" s="13"/>
      <c r="D7" s="14"/>
      <c r="E7" s="12"/>
      <c r="F7" s="21" t="n">
        <v>5</v>
      </c>
      <c r="G7" s="21" t="str">
        <f aca="false">SUBSTITUTE(ADDRESS(1,F7,4),"1","")</f>
        <v>E</v>
      </c>
      <c r="H7" s="22" t="s">
        <v>20</v>
      </c>
      <c r="I7" s="23" t="s">
        <v>21</v>
      </c>
    </row>
    <row r="8" customFormat="false" ht="17" hidden="false" customHeight="false" outlineLevel="0" collapsed="false">
      <c r="A8" s="11"/>
      <c r="B8" s="12"/>
      <c r="C8" s="13"/>
      <c r="D8" s="14"/>
      <c r="E8" s="12"/>
      <c r="F8" s="21" t="n">
        <v>6</v>
      </c>
      <c r="G8" s="21" t="str">
        <f aca="false">SUBSTITUTE(ADDRESS(1,F8,4),"1","")</f>
        <v>F</v>
      </c>
      <c r="H8" s="22" t="s">
        <v>22</v>
      </c>
      <c r="I8" s="23" t="s">
        <v>23</v>
      </c>
    </row>
    <row r="9" customFormat="false" ht="17" hidden="false" customHeight="true" outlineLevel="0" collapsed="false">
      <c r="A9" s="11"/>
      <c r="B9" s="12"/>
      <c r="C9" s="13"/>
      <c r="D9" s="14"/>
      <c r="E9" s="12"/>
      <c r="F9" s="21" t="n">
        <v>7</v>
      </c>
      <c r="G9" s="21" t="str">
        <f aca="false">SUBSTITUTE(ADDRESS(1,F9,4),"1","")</f>
        <v>G</v>
      </c>
      <c r="H9" s="22" t="s">
        <v>24</v>
      </c>
      <c r="I9" s="23" t="s">
        <v>25</v>
      </c>
    </row>
    <row r="10" customFormat="false" ht="16" hidden="false" customHeight="false" outlineLevel="0" collapsed="false">
      <c r="A10" s="11"/>
      <c r="B10" s="12"/>
      <c r="C10" s="13"/>
      <c r="D10" s="14"/>
      <c r="E10" s="12"/>
      <c r="F10" s="21" t="n">
        <v>8</v>
      </c>
      <c r="G10" s="21" t="str">
        <f aca="false">SUBSTITUTE(ADDRESS(1,F10,4),"1","")</f>
        <v>H</v>
      </c>
      <c r="H10" s="22" t="s">
        <v>26</v>
      </c>
      <c r="I10" s="23"/>
    </row>
    <row r="11" customFormat="false" ht="17" hidden="false" customHeight="false" outlineLevel="0" collapsed="false">
      <c r="A11" s="11"/>
      <c r="B11" s="12"/>
      <c r="C11" s="13"/>
      <c r="D11" s="14"/>
      <c r="E11" s="12"/>
      <c r="F11" s="21" t="n">
        <v>9</v>
      </c>
      <c r="G11" s="21" t="str">
        <f aca="false">SUBSTITUTE(ADDRESS(1,F11,4),"1","")</f>
        <v>I</v>
      </c>
      <c r="H11" s="22" t="s">
        <v>27</v>
      </c>
      <c r="I11" s="23" t="s">
        <v>28</v>
      </c>
    </row>
    <row r="12" customFormat="false" ht="18" hidden="false" customHeight="false" outlineLevel="0" collapsed="false">
      <c r="A12" s="11"/>
      <c r="B12" s="12"/>
      <c r="C12" s="13"/>
      <c r="D12" s="14"/>
      <c r="E12" s="12"/>
      <c r="F12" s="24" t="n">
        <v>10</v>
      </c>
      <c r="G12" s="24" t="str">
        <f aca="false">SUBSTITUTE(ADDRESS(1,F12,4),"1","")</f>
        <v>J</v>
      </c>
      <c r="H12" s="25" t="s">
        <v>29</v>
      </c>
      <c r="I12" s="26" t="s">
        <v>30</v>
      </c>
    </row>
    <row r="13" customFormat="false" ht="16" hidden="false" customHeight="true" outlineLevel="0" collapsed="false">
      <c r="A13" s="27" t="n">
        <v>3</v>
      </c>
      <c r="B13" s="28" t="s">
        <v>31</v>
      </c>
      <c r="C13" s="7" t="str">
        <f aca="false">HYPERLINK("#'"&amp;B13&amp;"'!A1","Go To Sheet")</f>
        <v>Go To Sheet</v>
      </c>
      <c r="D13" s="29" t="s">
        <v>32</v>
      </c>
      <c r="E13" s="28" t="n">
        <f aca="true">COUNTA(INDIRECT("'"&amp;B13&amp;"'!1:1"))</f>
        <v>1</v>
      </c>
      <c r="F13" s="30" t="n">
        <v>1</v>
      </c>
      <c r="G13" s="30" t="str">
        <f aca="false">SUBSTITUTE(ADDRESS(1,F13,4),"1","")</f>
        <v>A</v>
      </c>
      <c r="H13" s="31" t="s">
        <v>33</v>
      </c>
      <c r="I13" s="32" t="s">
        <v>34</v>
      </c>
    </row>
    <row r="14" customFormat="false" ht="16" hidden="false" customHeight="false" outlineLevel="0" collapsed="false">
      <c r="A14" s="27"/>
      <c r="B14" s="28"/>
      <c r="C14" s="7"/>
      <c r="D14" s="29"/>
      <c r="E14" s="28"/>
      <c r="F14" s="33" t="n">
        <v>2</v>
      </c>
      <c r="G14" s="33" t="str">
        <f aca="false">SUBSTITUTE(ADDRESS(1,F14,4),"1","")</f>
        <v>B</v>
      </c>
      <c r="H14" s="34" t="s">
        <v>35</v>
      </c>
      <c r="I14" s="35" t="s">
        <v>36</v>
      </c>
    </row>
    <row r="15" customFormat="false" ht="16" hidden="false" customHeight="false" outlineLevel="0" collapsed="false">
      <c r="A15" s="27"/>
      <c r="B15" s="28"/>
      <c r="C15" s="7"/>
      <c r="D15" s="29"/>
      <c r="E15" s="28"/>
      <c r="F15" s="33" t="n">
        <v>3</v>
      </c>
      <c r="G15" s="33" t="str">
        <f aca="false">SUBSTITUTE(ADDRESS(1,F15,4),"1","")</f>
        <v>C</v>
      </c>
      <c r="H15" s="34" t="s">
        <v>37</v>
      </c>
      <c r="I15" s="35" t="s">
        <v>38</v>
      </c>
    </row>
    <row r="16" customFormat="false" ht="16" hidden="false" customHeight="false" outlineLevel="0" collapsed="false">
      <c r="A16" s="27"/>
      <c r="B16" s="28"/>
      <c r="C16" s="7"/>
      <c r="D16" s="29"/>
      <c r="E16" s="28"/>
      <c r="F16" s="36" t="n">
        <v>4</v>
      </c>
      <c r="G16" s="36" t="str">
        <f aca="false">SUBSTITUTE(ADDRESS(1,F16,4),"1","")</f>
        <v>D</v>
      </c>
      <c r="H16" s="34" t="s">
        <v>39</v>
      </c>
      <c r="I16" s="37" t="s">
        <v>40</v>
      </c>
    </row>
    <row r="17" customFormat="false" ht="16" hidden="false" customHeight="false" outlineLevel="0" collapsed="false">
      <c r="A17" s="27"/>
      <c r="B17" s="28"/>
      <c r="C17" s="7"/>
      <c r="D17" s="29"/>
      <c r="E17" s="28"/>
      <c r="F17" s="33" t="n">
        <v>5</v>
      </c>
      <c r="G17" s="33" t="str">
        <f aca="false">SUBSTITUTE(ADDRESS(1,F17,4),"1","")</f>
        <v>E</v>
      </c>
      <c r="H17" s="34" t="s">
        <v>41</v>
      </c>
      <c r="I17" s="35" t="s">
        <v>42</v>
      </c>
    </row>
    <row r="18" customFormat="false" ht="17" hidden="false" customHeight="false" outlineLevel="0" collapsed="false">
      <c r="A18" s="27"/>
      <c r="B18" s="28"/>
      <c r="C18" s="7"/>
      <c r="D18" s="29"/>
      <c r="E18" s="28"/>
      <c r="F18" s="38" t="n">
        <v>6</v>
      </c>
      <c r="G18" s="39" t="str">
        <f aca="false">SUBSTITUTE(ADDRESS(1,F18,4),"1","")</f>
        <v>F</v>
      </c>
      <c r="H18" s="34" t="s">
        <v>43</v>
      </c>
      <c r="I18" s="40" t="s">
        <v>44</v>
      </c>
    </row>
    <row r="19" customFormat="false" ht="16" hidden="false" customHeight="true" outlineLevel="0" collapsed="false">
      <c r="A19" s="11" t="n">
        <v>4</v>
      </c>
      <c r="B19" s="12" t="s">
        <v>45</v>
      </c>
      <c r="C19" s="13" t="str">
        <f aca="false">HYPERLINK("#'"&amp;B19&amp;"'!A1","Go To Sheet")</f>
        <v>Go To Sheet</v>
      </c>
      <c r="D19" s="14" t="s">
        <v>46</v>
      </c>
      <c r="E19" s="12" t="n">
        <f aca="true">COUNTA(INDIRECT("'"&amp;B19&amp;"'!1:1"))</f>
        <v>1</v>
      </c>
      <c r="F19" s="15" t="n">
        <v>1</v>
      </c>
      <c r="G19" s="15" t="str">
        <f aca="false">SUBSTITUTE(ADDRESS(1,F19,4),"1","")</f>
        <v>A</v>
      </c>
      <c r="H19" s="41" t="s">
        <v>47</v>
      </c>
      <c r="I19" s="42" t="s">
        <v>48</v>
      </c>
    </row>
    <row r="20" customFormat="false" ht="16" hidden="false" customHeight="false" outlineLevel="0" collapsed="false">
      <c r="A20" s="11"/>
      <c r="B20" s="12"/>
      <c r="C20" s="13"/>
      <c r="D20" s="14"/>
      <c r="E20" s="12"/>
      <c r="F20" s="21" t="n">
        <v>2</v>
      </c>
      <c r="G20" s="21" t="str">
        <f aca="false">SUBSTITUTE(ADDRESS(1,F20,4),"1","")</f>
        <v>B</v>
      </c>
      <c r="H20" s="43" t="s">
        <v>49</v>
      </c>
      <c r="I20" s="44" t="s">
        <v>50</v>
      </c>
    </row>
    <row r="21" customFormat="false" ht="16" hidden="false" customHeight="false" outlineLevel="0" collapsed="false">
      <c r="A21" s="11"/>
      <c r="B21" s="12"/>
      <c r="C21" s="13"/>
      <c r="D21" s="14"/>
      <c r="E21" s="12"/>
      <c r="F21" s="21" t="n">
        <v>3</v>
      </c>
      <c r="G21" s="21" t="str">
        <f aca="false">SUBSTITUTE(ADDRESS(1,F21,4),"1","")</f>
        <v>C</v>
      </c>
      <c r="H21" s="43" t="s">
        <v>51</v>
      </c>
      <c r="I21" s="44" t="s">
        <v>52</v>
      </c>
    </row>
    <row r="22" customFormat="false" ht="16" hidden="false" customHeight="false" outlineLevel="0" collapsed="false">
      <c r="A22" s="11"/>
      <c r="B22" s="12"/>
      <c r="C22" s="13"/>
      <c r="D22" s="14"/>
      <c r="E22" s="12"/>
      <c r="F22" s="21" t="n">
        <v>4</v>
      </c>
      <c r="G22" s="21" t="str">
        <f aca="false">SUBSTITUTE(ADDRESS(1,F22,4),"1","")</f>
        <v>D</v>
      </c>
      <c r="H22" s="43" t="s">
        <v>53</v>
      </c>
      <c r="I22" s="44" t="s">
        <v>54</v>
      </c>
    </row>
    <row r="23" customFormat="false" ht="16" hidden="false" customHeight="false" outlineLevel="0" collapsed="false">
      <c r="A23" s="11"/>
      <c r="B23" s="12"/>
      <c r="C23" s="13"/>
      <c r="D23" s="14"/>
      <c r="E23" s="12"/>
      <c r="F23" s="21" t="n">
        <v>5</v>
      </c>
      <c r="G23" s="21" t="str">
        <f aca="false">SUBSTITUTE(ADDRESS(1,F23,4),"1","")</f>
        <v>E</v>
      </c>
      <c r="H23" s="43" t="s">
        <v>55</v>
      </c>
      <c r="I23" s="44" t="s">
        <v>56</v>
      </c>
    </row>
    <row r="24" customFormat="false" ht="16" hidden="false" customHeight="false" outlineLevel="0" collapsed="false">
      <c r="A24" s="11"/>
      <c r="B24" s="12"/>
      <c r="C24" s="13"/>
      <c r="D24" s="14"/>
      <c r="E24" s="12"/>
      <c r="F24" s="21" t="n">
        <v>6</v>
      </c>
      <c r="G24" s="21" t="str">
        <f aca="false">SUBSTITUTE(ADDRESS(1,F24,4),"1","")</f>
        <v>F</v>
      </c>
      <c r="H24" s="43" t="s">
        <v>57</v>
      </c>
      <c r="I24" s="44" t="s">
        <v>58</v>
      </c>
    </row>
    <row r="25" customFormat="false" ht="16" hidden="false" customHeight="false" outlineLevel="0" collapsed="false">
      <c r="A25" s="11"/>
      <c r="B25" s="12"/>
      <c r="C25" s="13"/>
      <c r="D25" s="14"/>
      <c r="E25" s="12"/>
      <c r="F25" s="21" t="n">
        <v>7</v>
      </c>
      <c r="G25" s="21" t="str">
        <f aca="false">SUBSTITUTE(ADDRESS(1,F25,4),"1","")</f>
        <v>G</v>
      </c>
      <c r="H25" s="43" t="s">
        <v>59</v>
      </c>
      <c r="I25" s="44" t="s">
        <v>60</v>
      </c>
    </row>
    <row r="26" customFormat="false" ht="16" hidden="false" customHeight="false" outlineLevel="0" collapsed="false">
      <c r="A26" s="11"/>
      <c r="B26" s="12"/>
      <c r="C26" s="13"/>
      <c r="D26" s="14"/>
      <c r="E26" s="12"/>
      <c r="F26" s="21" t="n">
        <v>8</v>
      </c>
      <c r="G26" s="21" t="str">
        <f aca="false">SUBSTITUTE(ADDRESS(1,F26,4),"1","")</f>
        <v>H</v>
      </c>
      <c r="H26" s="43" t="s">
        <v>61</v>
      </c>
      <c r="I26" s="45" t="s">
        <v>62</v>
      </c>
    </row>
    <row r="27" customFormat="false" ht="17" hidden="false" customHeight="false" outlineLevel="0" collapsed="false">
      <c r="A27" s="11"/>
      <c r="B27" s="12"/>
      <c r="C27" s="13"/>
      <c r="D27" s="14"/>
      <c r="E27" s="12"/>
      <c r="F27" s="24" t="n">
        <v>9</v>
      </c>
      <c r="G27" s="24" t="str">
        <f aca="false">SUBSTITUTE(ADDRESS(1,F27,4),"1","")</f>
        <v>I</v>
      </c>
      <c r="H27" s="46" t="s">
        <v>63</v>
      </c>
      <c r="I27" s="45"/>
    </row>
  </sheetData>
  <mergeCells count="17">
    <mergeCell ref="A3:A12"/>
    <mergeCell ref="B3:B12"/>
    <mergeCell ref="C3:C12"/>
    <mergeCell ref="D3:D12"/>
    <mergeCell ref="E3:E12"/>
    <mergeCell ref="I9:I10"/>
    <mergeCell ref="A13:A18"/>
    <mergeCell ref="B13:B18"/>
    <mergeCell ref="C13:C18"/>
    <mergeCell ref="D13:D18"/>
    <mergeCell ref="E13:E18"/>
    <mergeCell ref="A19:A27"/>
    <mergeCell ref="B19:B27"/>
    <mergeCell ref="C19:C27"/>
    <mergeCell ref="D19:D27"/>
    <mergeCell ref="E19:E27"/>
    <mergeCell ref="I26:I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7.65"/>
    <col collapsed="false" customWidth="true" hidden="false" outlineLevel="0" max="2" min="2" style="0" width="47.49"/>
    <col collapsed="false" customWidth="true" hidden="false" outlineLevel="0" max="4" min="3" style="0" width="15.83"/>
    <col collapsed="false" customWidth="true" hidden="false" outlineLevel="0" max="5" min="5" style="0" width="17.33"/>
    <col collapsed="false" customWidth="true" hidden="false" outlineLevel="0" max="10" min="6" style="0" width="15.83"/>
  </cols>
  <sheetData>
    <row r="1" s="4" customFormat="true" ht="17" hidden="false" customHeight="false" outlineLevel="0" collapsed="false">
      <c r="A1" s="47" t="s">
        <v>13</v>
      </c>
      <c r="B1" s="48" t="s">
        <v>9</v>
      </c>
      <c r="C1" s="48" t="s">
        <v>16</v>
      </c>
      <c r="D1" s="48" t="s">
        <v>18</v>
      </c>
      <c r="E1" s="48" t="s">
        <v>20</v>
      </c>
      <c r="F1" s="48" t="s">
        <v>22</v>
      </c>
      <c r="G1" s="48" t="s">
        <v>24</v>
      </c>
      <c r="H1" s="48" t="s">
        <v>26</v>
      </c>
      <c r="I1" s="48" t="s">
        <v>27</v>
      </c>
      <c r="J1" s="49" t="s">
        <v>29</v>
      </c>
    </row>
    <row r="2" customFormat="false" ht="17" hidden="false" customHeight="true" outlineLevel="0" collapsed="false">
      <c r="A2" s="50" t="s">
        <v>64</v>
      </c>
      <c r="B2" s="51" t="s">
        <v>65</v>
      </c>
      <c r="C2" s="52" t="s">
        <v>66</v>
      </c>
      <c r="D2" s="53" t="s">
        <v>67</v>
      </c>
      <c r="E2" s="53" t="s">
        <v>68</v>
      </c>
      <c r="F2" s="53" t="s">
        <v>69</v>
      </c>
      <c r="G2" s="54" t="n">
        <v>2597</v>
      </c>
      <c r="H2" s="54" t="n">
        <v>2602</v>
      </c>
      <c r="I2" s="53" t="n">
        <v>6</v>
      </c>
      <c r="J2" s="55" t="s">
        <v>70</v>
      </c>
    </row>
    <row r="3" customFormat="false" ht="16" hidden="false" customHeight="false" outlineLevel="0" collapsed="false">
      <c r="A3" s="50"/>
      <c r="B3" s="51"/>
      <c r="C3" s="52"/>
      <c r="D3" s="0" t="s">
        <v>71</v>
      </c>
      <c r="E3" s="0" t="s">
        <v>72</v>
      </c>
      <c r="F3" s="0" t="s">
        <v>73</v>
      </c>
      <c r="G3" s="56" t="n">
        <v>2054</v>
      </c>
      <c r="H3" s="56" t="n">
        <v>2595</v>
      </c>
      <c r="I3" s="0" t="n">
        <v>542</v>
      </c>
      <c r="J3" s="57" t="s">
        <v>74</v>
      </c>
    </row>
    <row r="4" customFormat="false" ht="16" hidden="false" customHeight="false" outlineLevel="0" collapsed="false">
      <c r="A4" s="50"/>
      <c r="B4" s="51"/>
      <c r="C4" s="52"/>
      <c r="D4" s="0" t="s">
        <v>67</v>
      </c>
      <c r="E4" s="0" t="s">
        <v>68</v>
      </c>
      <c r="F4" s="0" t="s">
        <v>69</v>
      </c>
      <c r="G4" s="56" t="n">
        <v>2047</v>
      </c>
      <c r="H4" s="56" t="n">
        <v>2052</v>
      </c>
      <c r="I4" s="0" t="n">
        <v>6</v>
      </c>
      <c r="J4" s="57" t="s">
        <v>74</v>
      </c>
    </row>
    <row r="5" customFormat="false" ht="16" hidden="false" customHeight="false" outlineLevel="0" collapsed="false">
      <c r="A5" s="50"/>
      <c r="B5" s="51"/>
      <c r="C5" s="52"/>
      <c r="D5" s="0" t="s">
        <v>75</v>
      </c>
      <c r="E5" s="0" t="s">
        <v>76</v>
      </c>
      <c r="F5" s="0" t="s">
        <v>77</v>
      </c>
      <c r="G5" s="56" t="n">
        <v>2005</v>
      </c>
      <c r="H5" s="56" t="n">
        <v>2005</v>
      </c>
      <c r="I5" s="0" t="n">
        <v>1</v>
      </c>
      <c r="J5" s="57" t="s">
        <v>70</v>
      </c>
    </row>
    <row r="6" customFormat="false" ht="16" hidden="false" customHeight="false" outlineLevel="0" collapsed="false">
      <c r="A6" s="50"/>
      <c r="B6" s="51"/>
      <c r="C6" s="52"/>
      <c r="D6" s="58" t="s">
        <v>78</v>
      </c>
      <c r="E6" s="58" t="s">
        <v>79</v>
      </c>
      <c r="F6" s="58" t="s">
        <v>80</v>
      </c>
      <c r="G6" s="58" t="n">
        <v>66</v>
      </c>
      <c r="H6" s="59" t="n">
        <v>1073</v>
      </c>
      <c r="I6" s="59" t="n">
        <v>1008</v>
      </c>
      <c r="J6" s="60" t="s">
        <v>74</v>
      </c>
    </row>
    <row r="7" customFormat="false" ht="16" hidden="false" customHeight="true" outlineLevel="0" collapsed="false">
      <c r="A7" s="61" t="s">
        <v>81</v>
      </c>
      <c r="B7" s="62" t="s">
        <v>82</v>
      </c>
      <c r="C7" s="63" t="s">
        <v>83</v>
      </c>
      <c r="D7" s="64" t="s">
        <v>84</v>
      </c>
      <c r="E7" s="64" t="s">
        <v>79</v>
      </c>
      <c r="F7" s="64" t="s">
        <v>85</v>
      </c>
      <c r="G7" s="65" t="n">
        <v>7906</v>
      </c>
      <c r="H7" s="64" t="n">
        <v>255</v>
      </c>
      <c r="I7" s="64" t="n">
        <v>798</v>
      </c>
      <c r="J7" s="66" t="s">
        <v>70</v>
      </c>
    </row>
    <row r="8" customFormat="false" ht="16" hidden="false" customHeight="false" outlineLevel="0" collapsed="false">
      <c r="A8" s="61"/>
      <c r="B8" s="62"/>
      <c r="C8" s="63"/>
      <c r="D8" s="0" t="s">
        <v>86</v>
      </c>
      <c r="E8" s="0" t="s">
        <v>76</v>
      </c>
      <c r="F8" s="0" t="s">
        <v>87</v>
      </c>
      <c r="G8" s="56" t="n">
        <v>7091</v>
      </c>
      <c r="H8" s="56" t="n">
        <v>7758</v>
      </c>
      <c r="I8" s="0" t="n">
        <v>668</v>
      </c>
      <c r="J8" s="57" t="s">
        <v>74</v>
      </c>
    </row>
    <row r="9" customFormat="false" ht="16" hidden="false" customHeight="false" outlineLevel="0" collapsed="false">
      <c r="A9" s="61"/>
      <c r="B9" s="62"/>
      <c r="C9" s="63"/>
      <c r="D9" s="0" t="s">
        <v>88</v>
      </c>
      <c r="E9" s="0" t="s">
        <v>68</v>
      </c>
      <c r="F9" s="0" t="s">
        <v>89</v>
      </c>
      <c r="G9" s="56" t="n">
        <v>6897</v>
      </c>
      <c r="H9" s="56" t="n">
        <v>6902</v>
      </c>
      <c r="I9" s="0" t="n">
        <v>6</v>
      </c>
      <c r="J9" s="57" t="s">
        <v>70</v>
      </c>
    </row>
    <row r="10" customFormat="false" ht="16" hidden="false" customHeight="false" outlineLevel="0" collapsed="false">
      <c r="A10" s="61"/>
      <c r="B10" s="62"/>
      <c r="C10" s="63"/>
      <c r="D10" s="0" t="s">
        <v>90</v>
      </c>
      <c r="E10" s="0" t="s">
        <v>91</v>
      </c>
      <c r="F10" s="0" t="s">
        <v>92</v>
      </c>
      <c r="G10" s="56" t="n">
        <v>6574</v>
      </c>
      <c r="H10" s="56" t="n">
        <v>6886</v>
      </c>
      <c r="I10" s="0" t="n">
        <v>313</v>
      </c>
      <c r="J10" s="57" t="s">
        <v>74</v>
      </c>
    </row>
    <row r="11" customFormat="false" ht="16" hidden="false" customHeight="false" outlineLevel="0" collapsed="false">
      <c r="A11" s="61"/>
      <c r="B11" s="62"/>
      <c r="C11" s="63"/>
      <c r="D11" s="0" t="s">
        <v>93</v>
      </c>
      <c r="E11" s="0" t="s">
        <v>79</v>
      </c>
      <c r="F11" s="0" t="s">
        <v>94</v>
      </c>
      <c r="G11" s="56" t="n">
        <v>1545</v>
      </c>
      <c r="H11" s="56" t="n">
        <v>6566</v>
      </c>
      <c r="I11" s="56" t="n">
        <v>5022</v>
      </c>
      <c r="J11" s="57" t="s">
        <v>74</v>
      </c>
    </row>
    <row r="12" customFormat="false" ht="16" hidden="false" customHeight="false" outlineLevel="0" collapsed="false">
      <c r="A12" s="61"/>
      <c r="B12" s="62"/>
      <c r="C12" s="63"/>
      <c r="D12" s="0" t="s">
        <v>95</v>
      </c>
      <c r="E12" s="0" t="s">
        <v>96</v>
      </c>
      <c r="F12" s="0" t="s">
        <v>97</v>
      </c>
      <c r="G12" s="0" t="n">
        <v>788</v>
      </c>
      <c r="H12" s="56" t="n">
        <v>1544</v>
      </c>
      <c r="I12" s="0" t="n">
        <v>757</v>
      </c>
      <c r="J12" s="57" t="s">
        <v>74</v>
      </c>
    </row>
    <row r="13" customFormat="false" ht="16" hidden="false" customHeight="false" outlineLevel="0" collapsed="false">
      <c r="A13" s="61"/>
      <c r="B13" s="62"/>
      <c r="C13" s="63"/>
      <c r="D13" s="58" t="s">
        <v>88</v>
      </c>
      <c r="E13" s="58" t="s">
        <v>68</v>
      </c>
      <c r="F13" s="58" t="s">
        <v>89</v>
      </c>
      <c r="G13" s="58" t="n">
        <v>772</v>
      </c>
      <c r="H13" s="58" t="n">
        <v>777</v>
      </c>
      <c r="I13" s="58" t="n">
        <v>6</v>
      </c>
      <c r="J13" s="60" t="s">
        <v>74</v>
      </c>
    </row>
    <row r="14" customFormat="false" ht="16" hidden="false" customHeight="true" outlineLevel="0" collapsed="false">
      <c r="A14" s="61" t="s">
        <v>98</v>
      </c>
      <c r="B14" s="62" t="s">
        <v>99</v>
      </c>
      <c r="C14" s="63" t="s">
        <v>100</v>
      </c>
      <c r="D14" s="64" t="s">
        <v>101</v>
      </c>
      <c r="E14" s="64" t="s">
        <v>79</v>
      </c>
      <c r="F14" s="64" t="s">
        <v>102</v>
      </c>
      <c r="G14" s="65" t="n">
        <v>1853</v>
      </c>
      <c r="H14" s="65" t="n">
        <v>2713</v>
      </c>
      <c r="I14" s="64" t="n">
        <v>861</v>
      </c>
      <c r="J14" s="66" t="s">
        <v>70</v>
      </c>
    </row>
    <row r="15" customFormat="false" ht="16" hidden="false" customHeight="false" outlineLevel="0" collapsed="false">
      <c r="A15" s="61"/>
      <c r="B15" s="62"/>
      <c r="C15" s="63"/>
      <c r="D15" s="0" t="s">
        <v>103</v>
      </c>
      <c r="E15" s="0" t="s">
        <v>104</v>
      </c>
      <c r="F15" s="0" t="s">
        <v>103</v>
      </c>
      <c r="G15" s="0" t="n">
        <v>858</v>
      </c>
      <c r="H15" s="0" t="n">
        <v>861</v>
      </c>
      <c r="I15" s="0" t="n">
        <v>4</v>
      </c>
      <c r="J15" s="57" t="s">
        <v>105</v>
      </c>
    </row>
    <row r="16" customFormat="false" ht="16" hidden="false" customHeight="false" outlineLevel="0" collapsed="false">
      <c r="A16" s="61"/>
      <c r="B16" s="62"/>
      <c r="C16" s="63"/>
      <c r="D16" s="58" t="s">
        <v>106</v>
      </c>
      <c r="E16" s="58" t="s">
        <v>104</v>
      </c>
      <c r="F16" s="58" t="s">
        <v>106</v>
      </c>
      <c r="G16" s="58" t="n">
        <v>384</v>
      </c>
      <c r="H16" s="58" t="n">
        <v>387</v>
      </c>
      <c r="I16" s="58" t="n">
        <v>4</v>
      </c>
      <c r="J16" s="60" t="s">
        <v>105</v>
      </c>
    </row>
    <row r="17" customFormat="false" ht="16" hidden="false" customHeight="true" outlineLevel="0" collapsed="false">
      <c r="A17" s="61" t="s">
        <v>107</v>
      </c>
      <c r="B17" s="62" t="s">
        <v>108</v>
      </c>
      <c r="C17" s="63" t="s">
        <v>109</v>
      </c>
      <c r="D17" s="64" t="s">
        <v>84</v>
      </c>
      <c r="E17" s="64" t="s">
        <v>79</v>
      </c>
      <c r="F17" s="64" t="s">
        <v>110</v>
      </c>
      <c r="G17" s="65" t="n">
        <v>1868</v>
      </c>
      <c r="H17" s="65" t="n">
        <v>2665</v>
      </c>
      <c r="I17" s="64" t="n">
        <v>798</v>
      </c>
      <c r="J17" s="66" t="s">
        <v>70</v>
      </c>
    </row>
    <row r="18" customFormat="false" ht="16" hidden="false" customHeight="false" outlineLevel="0" collapsed="false">
      <c r="A18" s="61"/>
      <c r="B18" s="62"/>
      <c r="C18" s="63"/>
      <c r="D18" s="0" t="s">
        <v>88</v>
      </c>
      <c r="E18" s="0" t="s">
        <v>68</v>
      </c>
      <c r="F18" s="0" t="s">
        <v>89</v>
      </c>
      <c r="G18" s="0" t="n">
        <v>871</v>
      </c>
      <c r="H18" s="0" t="n">
        <v>876</v>
      </c>
      <c r="I18" s="0" t="n">
        <v>6</v>
      </c>
      <c r="J18" s="57" t="s">
        <v>70</v>
      </c>
    </row>
    <row r="19" customFormat="false" ht="16" hidden="false" customHeight="false" outlineLevel="0" collapsed="false">
      <c r="A19" s="61"/>
      <c r="B19" s="62"/>
      <c r="C19" s="63"/>
      <c r="D19" s="0" t="s">
        <v>67</v>
      </c>
      <c r="E19" s="0" t="s">
        <v>68</v>
      </c>
      <c r="F19" s="0" t="s">
        <v>69</v>
      </c>
      <c r="G19" s="0" t="n">
        <v>854</v>
      </c>
      <c r="H19" s="0" t="n">
        <v>859</v>
      </c>
      <c r="I19" s="0" t="n">
        <v>6</v>
      </c>
      <c r="J19" s="57" t="s">
        <v>74</v>
      </c>
    </row>
    <row r="20" customFormat="false" ht="16" hidden="false" customHeight="false" outlineLevel="0" collapsed="false">
      <c r="A20" s="61"/>
      <c r="B20" s="62"/>
      <c r="C20" s="63"/>
      <c r="D20" s="0" t="s">
        <v>67</v>
      </c>
      <c r="E20" s="0" t="s">
        <v>68</v>
      </c>
      <c r="F20" s="0" t="s">
        <v>69</v>
      </c>
      <c r="G20" s="0" t="n">
        <v>394</v>
      </c>
      <c r="H20" s="0" t="n">
        <v>399</v>
      </c>
      <c r="I20" s="0" t="n">
        <v>6</v>
      </c>
      <c r="J20" s="57" t="s">
        <v>70</v>
      </c>
    </row>
    <row r="21" customFormat="false" ht="16" hidden="false" customHeight="false" outlineLevel="0" collapsed="false">
      <c r="A21" s="61"/>
      <c r="B21" s="62"/>
      <c r="C21" s="63"/>
      <c r="D21" s="58" t="s">
        <v>88</v>
      </c>
      <c r="E21" s="58" t="s">
        <v>68</v>
      </c>
      <c r="F21" s="58" t="s">
        <v>89</v>
      </c>
      <c r="G21" s="58" t="n">
        <v>377</v>
      </c>
      <c r="H21" s="58" t="n">
        <v>382</v>
      </c>
      <c r="I21" s="58" t="n">
        <v>6</v>
      </c>
      <c r="J21" s="60" t="s">
        <v>74</v>
      </c>
    </row>
    <row r="22" customFormat="false" ht="16" hidden="false" customHeight="true" outlineLevel="0" collapsed="false">
      <c r="A22" s="61" t="s">
        <v>111</v>
      </c>
      <c r="B22" s="62" t="s">
        <v>112</v>
      </c>
      <c r="C22" s="63" t="s">
        <v>113</v>
      </c>
      <c r="D22" s="64" t="s">
        <v>101</v>
      </c>
      <c r="E22" s="64" t="s">
        <v>79</v>
      </c>
      <c r="F22" s="64" t="s">
        <v>102</v>
      </c>
      <c r="G22" s="65" t="n">
        <v>8235</v>
      </c>
      <c r="H22" s="65" t="n">
        <v>9095</v>
      </c>
      <c r="I22" s="64" t="n">
        <v>861</v>
      </c>
      <c r="J22" s="66" t="s">
        <v>70</v>
      </c>
    </row>
    <row r="23" customFormat="false" ht="16" hidden="false" customHeight="false" outlineLevel="0" collapsed="false">
      <c r="A23" s="61"/>
      <c r="B23" s="62"/>
      <c r="C23" s="63"/>
      <c r="D23" s="0" t="s">
        <v>114</v>
      </c>
      <c r="E23" s="0" t="s">
        <v>115</v>
      </c>
      <c r="F23" s="0" t="s">
        <v>116</v>
      </c>
      <c r="G23" s="56" t="n">
        <v>7060</v>
      </c>
      <c r="H23" s="56" t="n">
        <v>7079</v>
      </c>
      <c r="I23" s="0" t="n">
        <v>20</v>
      </c>
      <c r="J23" s="57" t="s">
        <v>74</v>
      </c>
    </row>
    <row r="24" customFormat="false" ht="16" hidden="false" customHeight="false" outlineLevel="0" collapsed="false">
      <c r="A24" s="61"/>
      <c r="B24" s="62"/>
      <c r="C24" s="63"/>
      <c r="D24" s="0" t="s">
        <v>117</v>
      </c>
      <c r="E24" s="0" t="s">
        <v>117</v>
      </c>
      <c r="F24" s="0" t="s">
        <v>118</v>
      </c>
      <c r="G24" s="56" t="n">
        <v>7055</v>
      </c>
      <c r="H24" s="56" t="n">
        <v>7211</v>
      </c>
      <c r="I24" s="0" t="n">
        <v>157</v>
      </c>
      <c r="J24" s="57" t="s">
        <v>74</v>
      </c>
    </row>
    <row r="25" customFormat="false" ht="16" hidden="false" customHeight="false" outlineLevel="0" collapsed="false">
      <c r="A25" s="61"/>
      <c r="B25" s="62"/>
      <c r="C25" s="63"/>
      <c r="D25" s="0" t="s">
        <v>119</v>
      </c>
      <c r="E25" s="0" t="s">
        <v>72</v>
      </c>
      <c r="F25" s="0" t="s">
        <v>73</v>
      </c>
      <c r="G25" s="56" t="n">
        <v>6508</v>
      </c>
      <c r="H25" s="56" t="n">
        <v>7049</v>
      </c>
      <c r="I25" s="0" t="n">
        <v>542</v>
      </c>
      <c r="J25" s="57" t="s">
        <v>74</v>
      </c>
    </row>
    <row r="26" customFormat="false" ht="16" hidden="false" customHeight="false" outlineLevel="0" collapsed="false">
      <c r="A26" s="61"/>
      <c r="B26" s="62"/>
      <c r="C26" s="63"/>
      <c r="D26" s="0" t="s">
        <v>90</v>
      </c>
      <c r="E26" s="0" t="s">
        <v>91</v>
      </c>
      <c r="F26" s="0" t="s">
        <v>92</v>
      </c>
      <c r="G26" s="56" t="n">
        <v>6178</v>
      </c>
      <c r="H26" s="56" t="n">
        <v>6490</v>
      </c>
      <c r="I26" s="0" t="n">
        <v>313</v>
      </c>
      <c r="J26" s="57" t="s">
        <v>74</v>
      </c>
    </row>
    <row r="27" customFormat="false" ht="16" hidden="false" customHeight="false" outlineLevel="0" collapsed="false">
      <c r="A27" s="61"/>
      <c r="B27" s="62"/>
      <c r="C27" s="63"/>
      <c r="D27" s="0" t="s">
        <v>120</v>
      </c>
      <c r="E27" s="0" t="s">
        <v>79</v>
      </c>
      <c r="F27" s="0" t="s">
        <v>94</v>
      </c>
      <c r="G27" s="56" t="n">
        <v>1149</v>
      </c>
      <c r="H27" s="56" t="n">
        <v>6170</v>
      </c>
      <c r="I27" s="56" t="n">
        <v>5022</v>
      </c>
      <c r="J27" s="57" t="s">
        <v>74</v>
      </c>
    </row>
    <row r="28" customFormat="false" ht="16" hidden="false" customHeight="false" outlineLevel="0" collapsed="false">
      <c r="A28" s="61"/>
      <c r="B28" s="62"/>
      <c r="C28" s="63"/>
      <c r="D28" s="58" t="s">
        <v>95</v>
      </c>
      <c r="E28" s="58" t="s">
        <v>96</v>
      </c>
      <c r="F28" s="58" t="s">
        <v>97</v>
      </c>
      <c r="G28" s="58" t="n">
        <v>392</v>
      </c>
      <c r="H28" s="59" t="n">
        <v>1148</v>
      </c>
      <c r="I28" s="58" t="n">
        <v>757</v>
      </c>
      <c r="J28" s="60" t="s">
        <v>74</v>
      </c>
    </row>
    <row r="29" customFormat="false" ht="16" hidden="false" customHeight="true" outlineLevel="0" collapsed="false">
      <c r="A29" s="61" t="s">
        <v>121</v>
      </c>
      <c r="B29" s="62" t="s">
        <v>122</v>
      </c>
      <c r="C29" s="63" t="s">
        <v>123</v>
      </c>
      <c r="D29" s="64" t="s">
        <v>101</v>
      </c>
      <c r="E29" s="64" t="s">
        <v>79</v>
      </c>
      <c r="F29" s="64" t="s">
        <v>124</v>
      </c>
      <c r="G29" s="65" t="n">
        <v>3413</v>
      </c>
      <c r="H29" s="65" t="n">
        <v>4273</v>
      </c>
      <c r="I29" s="64" t="n">
        <v>861</v>
      </c>
      <c r="J29" s="66" t="s">
        <v>74</v>
      </c>
    </row>
    <row r="30" customFormat="false" ht="16" hidden="false" customHeight="false" outlineLevel="0" collapsed="false">
      <c r="A30" s="61"/>
      <c r="B30" s="62"/>
      <c r="C30" s="63"/>
      <c r="D30" s="0" t="s">
        <v>125</v>
      </c>
      <c r="E30" s="0" t="s">
        <v>126</v>
      </c>
      <c r="F30" s="0" t="s">
        <v>127</v>
      </c>
      <c r="G30" s="56" t="n">
        <v>2059</v>
      </c>
      <c r="H30" s="56" t="n">
        <v>2389</v>
      </c>
      <c r="I30" s="0" t="n">
        <v>331</v>
      </c>
      <c r="J30" s="57" t="s">
        <v>74</v>
      </c>
    </row>
    <row r="31" customFormat="false" ht="16" hidden="false" customHeight="false" outlineLevel="0" collapsed="false">
      <c r="A31" s="61"/>
      <c r="B31" s="62"/>
      <c r="C31" s="63"/>
      <c r="D31" s="0" t="s">
        <v>128</v>
      </c>
      <c r="E31" s="0" t="s">
        <v>79</v>
      </c>
      <c r="F31" s="0" t="s">
        <v>129</v>
      </c>
      <c r="G31" s="56" t="n">
        <v>1388</v>
      </c>
      <c r="H31" s="56" t="n">
        <v>2054</v>
      </c>
      <c r="I31" s="0" t="n">
        <v>667</v>
      </c>
      <c r="J31" s="57" t="s">
        <v>74</v>
      </c>
    </row>
    <row r="32" customFormat="false" ht="16" hidden="false" customHeight="false" outlineLevel="0" collapsed="false">
      <c r="A32" s="61"/>
      <c r="B32" s="62"/>
      <c r="C32" s="63"/>
      <c r="D32" s="0" t="s">
        <v>130</v>
      </c>
      <c r="E32" s="0" t="s">
        <v>72</v>
      </c>
      <c r="F32" s="0" t="s">
        <v>131</v>
      </c>
      <c r="G32" s="0" t="n">
        <v>934</v>
      </c>
      <c r="H32" s="56" t="n">
        <v>1387</v>
      </c>
      <c r="I32" s="0" t="n">
        <v>454</v>
      </c>
      <c r="J32" s="57" t="s">
        <v>74</v>
      </c>
    </row>
    <row r="33" customFormat="false" ht="16" hidden="false" customHeight="false" outlineLevel="0" collapsed="false">
      <c r="A33" s="61"/>
      <c r="B33" s="62"/>
      <c r="C33" s="63"/>
      <c r="D33" s="0" t="s">
        <v>132</v>
      </c>
      <c r="E33" s="0" t="s">
        <v>126</v>
      </c>
      <c r="F33" s="0" t="s">
        <v>92</v>
      </c>
      <c r="G33" s="0" t="n">
        <v>609</v>
      </c>
      <c r="H33" s="0" t="n">
        <v>921</v>
      </c>
      <c r="I33" s="0" t="n">
        <v>313</v>
      </c>
      <c r="J33" s="57" t="s">
        <v>74</v>
      </c>
    </row>
    <row r="34" customFormat="false" ht="16" hidden="false" customHeight="false" outlineLevel="0" collapsed="false">
      <c r="A34" s="61"/>
      <c r="B34" s="62"/>
      <c r="C34" s="63"/>
      <c r="D34" s="0" t="s">
        <v>133</v>
      </c>
      <c r="E34" s="0" t="s">
        <v>134</v>
      </c>
      <c r="F34" s="0" t="s">
        <v>135</v>
      </c>
      <c r="G34" s="0" t="n">
        <v>410</v>
      </c>
      <c r="H34" s="0" t="n">
        <v>604</v>
      </c>
      <c r="I34" s="0" t="n">
        <v>195</v>
      </c>
      <c r="J34" s="57" t="s">
        <v>74</v>
      </c>
    </row>
    <row r="35" customFormat="false" ht="16" hidden="false" customHeight="false" outlineLevel="0" collapsed="false">
      <c r="A35" s="61"/>
      <c r="B35" s="62"/>
      <c r="C35" s="63"/>
      <c r="D35" s="58" t="s">
        <v>136</v>
      </c>
      <c r="E35" s="58" t="s">
        <v>137</v>
      </c>
      <c r="F35" s="58" t="s">
        <v>138</v>
      </c>
      <c r="G35" s="58" t="n">
        <v>392</v>
      </c>
      <c r="H35" s="58" t="n">
        <v>409</v>
      </c>
      <c r="I35" s="58" t="n">
        <v>18</v>
      </c>
      <c r="J35" s="60" t="s">
        <v>74</v>
      </c>
    </row>
    <row r="36" customFormat="false" ht="16" hidden="false" customHeight="true" outlineLevel="0" collapsed="false">
      <c r="A36" s="61" t="s">
        <v>139</v>
      </c>
      <c r="B36" s="62" t="s">
        <v>140</v>
      </c>
      <c r="C36" s="63" t="s">
        <v>141</v>
      </c>
      <c r="D36" s="64" t="s">
        <v>101</v>
      </c>
      <c r="E36" s="64" t="s">
        <v>79</v>
      </c>
      <c r="F36" s="64" t="s">
        <v>124</v>
      </c>
      <c r="G36" s="65" t="n">
        <v>3359</v>
      </c>
      <c r="H36" s="65" t="n">
        <v>4219</v>
      </c>
      <c r="I36" s="64" t="n">
        <v>861</v>
      </c>
      <c r="J36" s="66" t="s">
        <v>74</v>
      </c>
    </row>
    <row r="37" customFormat="false" ht="16" hidden="false" customHeight="false" outlineLevel="0" collapsed="false">
      <c r="A37" s="61"/>
      <c r="B37" s="62"/>
      <c r="C37" s="63"/>
      <c r="D37" s="0" t="s">
        <v>125</v>
      </c>
      <c r="E37" s="0" t="s">
        <v>126</v>
      </c>
      <c r="F37" s="0" t="s">
        <v>127</v>
      </c>
      <c r="G37" s="56" t="n">
        <v>2005</v>
      </c>
      <c r="H37" s="56" t="n">
        <v>2335</v>
      </c>
      <c r="I37" s="0" t="n">
        <v>331</v>
      </c>
      <c r="J37" s="57" t="s">
        <v>74</v>
      </c>
    </row>
    <row r="38" customFormat="false" ht="16" hidden="false" customHeight="false" outlineLevel="0" collapsed="false">
      <c r="A38" s="61"/>
      <c r="B38" s="62"/>
      <c r="C38" s="63"/>
      <c r="D38" s="0" t="s">
        <v>128</v>
      </c>
      <c r="E38" s="0" t="s">
        <v>79</v>
      </c>
      <c r="F38" s="0" t="s">
        <v>129</v>
      </c>
      <c r="G38" s="56" t="n">
        <v>1334</v>
      </c>
      <c r="H38" s="56" t="n">
        <v>2000</v>
      </c>
      <c r="I38" s="0" t="n">
        <v>667</v>
      </c>
      <c r="J38" s="57" t="s">
        <v>74</v>
      </c>
    </row>
    <row r="39" customFormat="false" ht="16" hidden="false" customHeight="false" outlineLevel="0" collapsed="false">
      <c r="A39" s="61"/>
      <c r="B39" s="62"/>
      <c r="C39" s="63"/>
      <c r="D39" s="0" t="s">
        <v>130</v>
      </c>
      <c r="E39" s="0" t="s">
        <v>72</v>
      </c>
      <c r="F39" s="0" t="s">
        <v>131</v>
      </c>
      <c r="G39" s="0" t="n">
        <v>880</v>
      </c>
      <c r="H39" s="56" t="n">
        <v>1333</v>
      </c>
      <c r="I39" s="0" t="n">
        <v>454</v>
      </c>
      <c r="J39" s="57" t="s">
        <v>74</v>
      </c>
    </row>
    <row r="40" customFormat="false" ht="16" hidden="false" customHeight="false" outlineLevel="0" collapsed="false">
      <c r="A40" s="61"/>
      <c r="B40" s="62"/>
      <c r="C40" s="63"/>
      <c r="D40" s="0" t="s">
        <v>132</v>
      </c>
      <c r="E40" s="0" t="s">
        <v>126</v>
      </c>
      <c r="F40" s="0" t="s">
        <v>92</v>
      </c>
      <c r="G40" s="0" t="n">
        <v>555</v>
      </c>
      <c r="H40" s="0" t="n">
        <v>867</v>
      </c>
      <c r="I40" s="0" t="n">
        <v>313</v>
      </c>
      <c r="J40" s="57" t="s">
        <v>74</v>
      </c>
    </row>
    <row r="41" customFormat="false" ht="16" hidden="false" customHeight="false" outlineLevel="0" collapsed="false">
      <c r="A41" s="61"/>
      <c r="B41" s="62"/>
      <c r="C41" s="63"/>
      <c r="D41" s="0" t="s">
        <v>142</v>
      </c>
      <c r="E41" s="0" t="s">
        <v>134</v>
      </c>
      <c r="F41" s="0" t="s">
        <v>143</v>
      </c>
      <c r="G41" s="0" t="n">
        <v>410</v>
      </c>
      <c r="H41" s="0" t="n">
        <v>550</v>
      </c>
      <c r="I41" s="0" t="n">
        <v>141</v>
      </c>
      <c r="J41" s="57" t="s">
        <v>74</v>
      </c>
    </row>
    <row r="42" customFormat="false" ht="16" hidden="false" customHeight="false" outlineLevel="0" collapsed="false">
      <c r="A42" s="61"/>
      <c r="B42" s="62"/>
      <c r="C42" s="63"/>
      <c r="D42" s="58" t="s">
        <v>136</v>
      </c>
      <c r="E42" s="58" t="s">
        <v>137</v>
      </c>
      <c r="F42" s="58" t="s">
        <v>138</v>
      </c>
      <c r="G42" s="58" t="n">
        <v>392</v>
      </c>
      <c r="H42" s="58" t="n">
        <v>409</v>
      </c>
      <c r="I42" s="58" t="n">
        <v>18</v>
      </c>
      <c r="J42" s="60" t="s">
        <v>74</v>
      </c>
    </row>
    <row r="43" customFormat="false" ht="24" hidden="false" customHeight="true" outlineLevel="0" collapsed="false">
      <c r="A43" s="61" t="s">
        <v>144</v>
      </c>
      <c r="B43" s="62" t="s">
        <v>145</v>
      </c>
      <c r="C43" s="63" t="s">
        <v>146</v>
      </c>
      <c r="D43" s="64" t="s">
        <v>125</v>
      </c>
      <c r="E43" s="64" t="s">
        <v>126</v>
      </c>
      <c r="F43" s="64" t="s">
        <v>147</v>
      </c>
      <c r="G43" s="65" t="n">
        <v>5982</v>
      </c>
      <c r="H43" s="65" t="n">
        <v>6312</v>
      </c>
      <c r="I43" s="64" t="n">
        <v>331</v>
      </c>
      <c r="J43" s="66" t="s">
        <v>74</v>
      </c>
    </row>
    <row r="44" customFormat="false" ht="16" hidden="false" customHeight="false" outlineLevel="0" collapsed="false">
      <c r="A44" s="61"/>
      <c r="B44" s="62"/>
      <c r="C44" s="63"/>
      <c r="D44" s="0" t="s">
        <v>148</v>
      </c>
      <c r="E44" s="0" t="s">
        <v>79</v>
      </c>
      <c r="F44" s="0" t="s">
        <v>149</v>
      </c>
      <c r="G44" s="56" t="n">
        <v>4149</v>
      </c>
      <c r="H44" s="56" t="n">
        <v>5981</v>
      </c>
      <c r="I44" s="56" t="n">
        <v>1833</v>
      </c>
      <c r="J44" s="57" t="s">
        <v>74</v>
      </c>
    </row>
    <row r="45" customFormat="false" ht="16" hidden="false" customHeight="false" outlineLevel="0" collapsed="false">
      <c r="A45" s="61"/>
      <c r="B45" s="62"/>
      <c r="C45" s="63"/>
      <c r="D45" s="0" t="s">
        <v>150</v>
      </c>
      <c r="E45" s="0" t="s">
        <v>72</v>
      </c>
      <c r="F45" s="0" t="s">
        <v>151</v>
      </c>
      <c r="G45" s="56" t="n">
        <v>3385</v>
      </c>
      <c r="H45" s="56" t="n">
        <v>4148</v>
      </c>
      <c r="I45" s="0" t="n">
        <v>764</v>
      </c>
      <c r="J45" s="57" t="s">
        <v>74</v>
      </c>
    </row>
    <row r="46" customFormat="false" ht="16" hidden="false" customHeight="false" outlineLevel="0" collapsed="false">
      <c r="A46" s="61"/>
      <c r="B46" s="62"/>
      <c r="C46" s="63"/>
      <c r="D46" s="0" t="s">
        <v>132</v>
      </c>
      <c r="E46" s="0" t="s">
        <v>126</v>
      </c>
      <c r="F46" s="0" t="s">
        <v>92</v>
      </c>
      <c r="G46" s="56" t="n">
        <v>3057</v>
      </c>
      <c r="H46" s="56" t="n">
        <v>3369</v>
      </c>
      <c r="I46" s="0" t="n">
        <v>313</v>
      </c>
      <c r="J46" s="57" t="s">
        <v>74</v>
      </c>
    </row>
    <row r="47" customFormat="false" ht="16" hidden="false" customHeight="false" outlineLevel="0" collapsed="false">
      <c r="A47" s="61"/>
      <c r="B47" s="62"/>
      <c r="C47" s="63"/>
      <c r="D47" s="0" t="s">
        <v>142</v>
      </c>
      <c r="E47" s="0" t="s">
        <v>152</v>
      </c>
      <c r="F47" s="0" t="s">
        <v>143</v>
      </c>
      <c r="G47" s="56" t="n">
        <v>2912</v>
      </c>
      <c r="H47" s="56" t="n">
        <v>3052</v>
      </c>
      <c r="I47" s="0" t="n">
        <v>141</v>
      </c>
      <c r="J47" s="57" t="s">
        <v>74</v>
      </c>
    </row>
    <row r="48" customFormat="false" ht="24" hidden="false" customHeight="true" outlineLevel="0" collapsed="false">
      <c r="A48" s="61"/>
      <c r="B48" s="62"/>
      <c r="C48" s="63"/>
      <c r="D48" s="67" t="s">
        <v>136</v>
      </c>
      <c r="E48" s="67" t="s">
        <v>137</v>
      </c>
      <c r="F48" s="67" t="s">
        <v>138</v>
      </c>
      <c r="G48" s="68" t="n">
        <v>2894</v>
      </c>
      <c r="H48" s="68" t="n">
        <v>2911</v>
      </c>
      <c r="I48" s="67" t="n">
        <v>18</v>
      </c>
      <c r="J48" s="69" t="s">
        <v>74</v>
      </c>
    </row>
    <row r="49" customFormat="false" ht="24" hidden="false" customHeight="true" outlineLevel="0" collapsed="false">
      <c r="A49" s="61" t="s">
        <v>153</v>
      </c>
      <c r="B49" s="62" t="s">
        <v>154</v>
      </c>
      <c r="C49" s="63" t="s">
        <v>155</v>
      </c>
      <c r="D49" s="64" t="s">
        <v>125</v>
      </c>
      <c r="E49" s="64" t="s">
        <v>126</v>
      </c>
      <c r="F49" s="64" t="s">
        <v>147</v>
      </c>
      <c r="G49" s="65" t="n">
        <v>6039</v>
      </c>
      <c r="H49" s="65" t="n">
        <v>6369</v>
      </c>
      <c r="I49" s="64" t="n">
        <v>331</v>
      </c>
      <c r="J49" s="66" t="s">
        <v>74</v>
      </c>
    </row>
    <row r="50" customFormat="false" ht="16" hidden="false" customHeight="false" outlineLevel="0" collapsed="false">
      <c r="A50" s="61"/>
      <c r="B50" s="62"/>
      <c r="C50" s="63"/>
      <c r="D50" s="0" t="s">
        <v>148</v>
      </c>
      <c r="E50" s="0" t="s">
        <v>79</v>
      </c>
      <c r="F50" s="0" t="s">
        <v>149</v>
      </c>
      <c r="G50" s="56" t="n">
        <v>4206</v>
      </c>
      <c r="H50" s="56" t="n">
        <v>6038</v>
      </c>
      <c r="I50" s="56" t="n">
        <v>1833</v>
      </c>
      <c r="J50" s="57" t="s">
        <v>74</v>
      </c>
    </row>
    <row r="51" customFormat="false" ht="16" hidden="false" customHeight="false" outlineLevel="0" collapsed="false">
      <c r="A51" s="61"/>
      <c r="B51" s="62"/>
      <c r="C51" s="63"/>
      <c r="D51" s="0" t="s">
        <v>150</v>
      </c>
      <c r="E51" s="0" t="s">
        <v>72</v>
      </c>
      <c r="F51" s="0" t="s">
        <v>151</v>
      </c>
      <c r="G51" s="56" t="n">
        <v>3442</v>
      </c>
      <c r="H51" s="56" t="n">
        <v>4205</v>
      </c>
      <c r="I51" s="0" t="n">
        <v>764</v>
      </c>
      <c r="J51" s="57" t="s">
        <v>74</v>
      </c>
    </row>
    <row r="52" customFormat="false" ht="16" hidden="false" customHeight="false" outlineLevel="0" collapsed="false">
      <c r="A52" s="61"/>
      <c r="B52" s="62"/>
      <c r="C52" s="63"/>
      <c r="D52" s="0" t="s">
        <v>132</v>
      </c>
      <c r="E52" s="0" t="s">
        <v>126</v>
      </c>
      <c r="F52" s="0" t="s">
        <v>92</v>
      </c>
      <c r="G52" s="56" t="n">
        <v>3114</v>
      </c>
      <c r="H52" s="56" t="n">
        <v>3426</v>
      </c>
      <c r="I52" s="0" t="n">
        <v>313</v>
      </c>
      <c r="J52" s="57" t="s">
        <v>74</v>
      </c>
    </row>
    <row r="53" customFormat="false" ht="16" hidden="false" customHeight="false" outlineLevel="0" collapsed="false">
      <c r="A53" s="61"/>
      <c r="B53" s="62"/>
      <c r="C53" s="63"/>
      <c r="D53" s="0" t="s">
        <v>133</v>
      </c>
      <c r="E53" s="0" t="s">
        <v>152</v>
      </c>
      <c r="F53" s="0" t="s">
        <v>135</v>
      </c>
      <c r="G53" s="56" t="n">
        <v>2915</v>
      </c>
      <c r="H53" s="56" t="n">
        <v>3109</v>
      </c>
      <c r="I53" s="0" t="n">
        <v>195</v>
      </c>
      <c r="J53" s="57" t="s">
        <v>74</v>
      </c>
    </row>
    <row r="54" customFormat="false" ht="24" hidden="false" customHeight="true" outlineLevel="0" collapsed="false">
      <c r="A54" s="61"/>
      <c r="B54" s="62"/>
      <c r="C54" s="63"/>
      <c r="D54" s="67" t="s">
        <v>137</v>
      </c>
      <c r="E54" s="67" t="s">
        <v>137</v>
      </c>
      <c r="F54" s="67" t="s">
        <v>156</v>
      </c>
      <c r="G54" s="68" t="n">
        <v>2894</v>
      </c>
      <c r="H54" s="68" t="n">
        <v>2914</v>
      </c>
      <c r="I54" s="67" t="n">
        <v>21</v>
      </c>
      <c r="J54" s="69" t="s">
        <v>74</v>
      </c>
    </row>
    <row r="55" customFormat="false" ht="24" hidden="false" customHeight="true" outlineLevel="0" collapsed="false">
      <c r="A55" s="70" t="s">
        <v>157</v>
      </c>
      <c r="B55" s="71" t="s">
        <v>158</v>
      </c>
      <c r="C55" s="72" t="s">
        <v>159</v>
      </c>
      <c r="D55" s="0" t="s">
        <v>125</v>
      </c>
      <c r="E55" s="0" t="s">
        <v>126</v>
      </c>
      <c r="F55" s="0" t="s">
        <v>147</v>
      </c>
      <c r="G55" s="56" t="n">
        <v>5937</v>
      </c>
      <c r="H55" s="56" t="n">
        <v>6267</v>
      </c>
      <c r="I55" s="0" t="n">
        <v>331</v>
      </c>
      <c r="J55" s="57" t="s">
        <v>74</v>
      </c>
    </row>
    <row r="56" customFormat="false" ht="16" hidden="false" customHeight="false" outlineLevel="0" collapsed="false">
      <c r="A56" s="70"/>
      <c r="B56" s="71"/>
      <c r="C56" s="72"/>
      <c r="D56" s="0" t="s">
        <v>148</v>
      </c>
      <c r="E56" s="0" t="s">
        <v>79</v>
      </c>
      <c r="F56" s="0" t="s">
        <v>149</v>
      </c>
      <c r="G56" s="56" t="n">
        <v>4104</v>
      </c>
      <c r="H56" s="56" t="n">
        <v>5936</v>
      </c>
      <c r="I56" s="56" t="n">
        <v>1833</v>
      </c>
      <c r="J56" s="57" t="s">
        <v>74</v>
      </c>
    </row>
    <row r="57" customFormat="false" ht="16" hidden="false" customHeight="false" outlineLevel="0" collapsed="false">
      <c r="A57" s="70"/>
      <c r="B57" s="71"/>
      <c r="C57" s="72"/>
      <c r="D57" s="0" t="s">
        <v>150</v>
      </c>
      <c r="E57" s="0" t="s">
        <v>72</v>
      </c>
      <c r="F57" s="0" t="s">
        <v>151</v>
      </c>
      <c r="G57" s="56" t="n">
        <v>3340</v>
      </c>
      <c r="H57" s="56" t="n">
        <v>4103</v>
      </c>
      <c r="I57" s="0" t="n">
        <v>764</v>
      </c>
      <c r="J57" s="57" t="s">
        <v>74</v>
      </c>
    </row>
    <row r="58" customFormat="false" ht="16" hidden="false" customHeight="false" outlineLevel="0" collapsed="false">
      <c r="A58" s="70"/>
      <c r="B58" s="71"/>
      <c r="C58" s="72"/>
      <c r="D58" s="0" t="s">
        <v>132</v>
      </c>
      <c r="E58" s="0" t="s">
        <v>126</v>
      </c>
      <c r="F58" s="0" t="s">
        <v>92</v>
      </c>
      <c r="G58" s="56" t="n">
        <v>3012</v>
      </c>
      <c r="H58" s="56" t="n">
        <v>3324</v>
      </c>
      <c r="I58" s="0" t="n">
        <v>313</v>
      </c>
      <c r="J58" s="57" t="s">
        <v>74</v>
      </c>
    </row>
    <row r="59" customFormat="false" ht="16" hidden="false" customHeight="false" outlineLevel="0" collapsed="false">
      <c r="A59" s="70"/>
      <c r="B59" s="71"/>
      <c r="C59" s="72"/>
      <c r="D59" s="0" t="s">
        <v>160</v>
      </c>
      <c r="E59" s="0" t="s">
        <v>152</v>
      </c>
      <c r="F59" s="0" t="s">
        <v>161</v>
      </c>
      <c r="G59" s="56" t="n">
        <v>2915</v>
      </c>
      <c r="H59" s="56" t="n">
        <v>3007</v>
      </c>
      <c r="I59" s="0" t="n">
        <v>93</v>
      </c>
      <c r="J59" s="57" t="s">
        <v>74</v>
      </c>
    </row>
    <row r="60" customFormat="false" ht="24" hidden="false" customHeight="true" outlineLevel="0" collapsed="false">
      <c r="A60" s="70"/>
      <c r="B60" s="71"/>
      <c r="C60" s="72"/>
      <c r="D60" s="73" t="s">
        <v>137</v>
      </c>
      <c r="E60" s="73" t="s">
        <v>137</v>
      </c>
      <c r="F60" s="73" t="s">
        <v>156</v>
      </c>
      <c r="G60" s="74" t="n">
        <v>2894</v>
      </c>
      <c r="H60" s="74" t="n">
        <v>2914</v>
      </c>
      <c r="I60" s="73" t="n">
        <v>21</v>
      </c>
      <c r="J60" s="75" t="s">
        <v>74</v>
      </c>
    </row>
    <row r="61" customFormat="false" ht="16" hidden="false" customHeight="false" outlineLevel="0" collapsed="false">
      <c r="A61" s="76"/>
      <c r="B61" s="77"/>
      <c r="C61" s="77"/>
      <c r="G61" s="56"/>
      <c r="H61" s="56"/>
    </row>
    <row r="62" customFormat="false" ht="16" hidden="false" customHeight="false" outlineLevel="0" collapsed="false">
      <c r="A62" s="76"/>
    </row>
  </sheetData>
  <mergeCells count="30">
    <mergeCell ref="A2:A6"/>
    <mergeCell ref="B2:B6"/>
    <mergeCell ref="C2:C6"/>
    <mergeCell ref="A7:A13"/>
    <mergeCell ref="B7:B13"/>
    <mergeCell ref="C7:C13"/>
    <mergeCell ref="A14:A16"/>
    <mergeCell ref="B14:B16"/>
    <mergeCell ref="C14:C16"/>
    <mergeCell ref="A17:A21"/>
    <mergeCell ref="B17:B21"/>
    <mergeCell ref="C17:C21"/>
    <mergeCell ref="A22:A28"/>
    <mergeCell ref="B22:B28"/>
    <mergeCell ref="C22:C28"/>
    <mergeCell ref="A29:A35"/>
    <mergeCell ref="B29:B35"/>
    <mergeCell ref="C29:C35"/>
    <mergeCell ref="A36:A42"/>
    <mergeCell ref="B36:B42"/>
    <mergeCell ref="C36:C42"/>
    <mergeCell ref="A43:A48"/>
    <mergeCell ref="B43:B48"/>
    <mergeCell ref="C43:C48"/>
    <mergeCell ref="A49:A54"/>
    <mergeCell ref="B49:B54"/>
    <mergeCell ref="C49:C54"/>
    <mergeCell ref="A55:A60"/>
    <mergeCell ref="B55:B60"/>
    <mergeCell ref="C55:C6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66"/>
    <col collapsed="false" customWidth="true" hidden="false" outlineLevel="0" max="2" min="2" style="0" width="106.83"/>
    <col collapsed="false" customWidth="true" hidden="false" outlineLevel="0" max="3" min="3" style="0" width="15.66"/>
    <col collapsed="false" customWidth="true" hidden="false" outlineLevel="0" max="4" min="4" style="0" width="8.66"/>
    <col collapsed="false" customWidth="true" hidden="false" outlineLevel="0" max="5" min="5" style="0" width="15.15"/>
    <col collapsed="false" customWidth="true" hidden="false" outlineLevel="0" max="6" min="6" style="0" width="54.83"/>
  </cols>
  <sheetData>
    <row r="1" s="4" customFormat="true" ht="16" hidden="false" customHeight="false" outlineLevel="0" collapsed="false">
      <c r="A1" s="4" t="s">
        <v>33</v>
      </c>
      <c r="B1" s="4" t="s">
        <v>35</v>
      </c>
      <c r="C1" s="4" t="s">
        <v>37</v>
      </c>
      <c r="D1" s="4" t="s">
        <v>39</v>
      </c>
      <c r="E1" s="4" t="s">
        <v>41</v>
      </c>
      <c r="F1" s="4" t="s">
        <v>43</v>
      </c>
    </row>
    <row r="2" customFormat="false" ht="16" hidden="false" customHeight="false" outlineLevel="0" collapsed="false">
      <c r="A2" s="0" t="s">
        <v>162</v>
      </c>
      <c r="B2" s="78" t="s">
        <v>163</v>
      </c>
      <c r="C2" s="0" t="s">
        <v>111</v>
      </c>
      <c r="D2" s="0" t="s">
        <v>70</v>
      </c>
      <c r="E2" s="0" t="s">
        <v>164</v>
      </c>
      <c r="F2" s="0" t="s">
        <v>165</v>
      </c>
    </row>
    <row r="3" customFormat="false" ht="16" hidden="false" customHeight="false" outlineLevel="0" collapsed="false">
      <c r="A3" s="0" t="s">
        <v>166</v>
      </c>
      <c r="B3" s="78" t="s">
        <v>167</v>
      </c>
      <c r="C3" s="0" t="s">
        <v>111</v>
      </c>
      <c r="D3" s="0" t="s">
        <v>74</v>
      </c>
      <c r="E3" s="0" t="s">
        <v>168</v>
      </c>
      <c r="F3" s="0" t="s">
        <v>165</v>
      </c>
    </row>
    <row r="4" customFormat="false" ht="16" hidden="false" customHeight="false" outlineLevel="0" collapsed="false">
      <c r="A4" s="0" t="s">
        <v>169</v>
      </c>
      <c r="B4" s="78" t="s">
        <v>170</v>
      </c>
      <c r="C4" s="0" t="s">
        <v>121</v>
      </c>
      <c r="D4" s="0" t="s">
        <v>74</v>
      </c>
      <c r="E4" s="0" t="s">
        <v>168</v>
      </c>
      <c r="F4" s="0" t="s">
        <v>171</v>
      </c>
    </row>
    <row r="5" customFormat="false" ht="16" hidden="false" customHeight="false" outlineLevel="0" collapsed="false">
      <c r="A5" s="0" t="s">
        <v>172</v>
      </c>
      <c r="B5" s="78" t="s">
        <v>173</v>
      </c>
      <c r="C5" s="0" t="s">
        <v>121</v>
      </c>
      <c r="D5" s="0" t="s">
        <v>70</v>
      </c>
      <c r="E5" s="0" t="s">
        <v>168</v>
      </c>
      <c r="F5" s="0" t="s">
        <v>171</v>
      </c>
    </row>
    <row r="6" customFormat="false" ht="16" hidden="false" customHeight="false" outlineLevel="0" collapsed="false">
      <c r="A6" s="0" t="s">
        <v>174</v>
      </c>
      <c r="B6" s="78" t="s">
        <v>175</v>
      </c>
      <c r="C6" s="0" t="s">
        <v>111</v>
      </c>
      <c r="D6" s="0" t="s">
        <v>74</v>
      </c>
      <c r="E6" s="0" t="s">
        <v>176</v>
      </c>
      <c r="F6" s="0" t="s">
        <v>165</v>
      </c>
    </row>
    <row r="7" customFormat="false" ht="16" hidden="false" customHeight="false" outlineLevel="0" collapsed="false">
      <c r="A7" s="0" t="s">
        <v>177</v>
      </c>
      <c r="B7" s="78" t="s">
        <v>178</v>
      </c>
      <c r="C7" s="0" t="s">
        <v>121</v>
      </c>
      <c r="D7" s="0" t="s">
        <v>74</v>
      </c>
      <c r="E7" s="0" t="s">
        <v>176</v>
      </c>
      <c r="F7" s="0" t="s">
        <v>171</v>
      </c>
    </row>
    <row r="8" customFormat="false" ht="16" hidden="false" customHeight="false" outlineLevel="0" collapsed="false">
      <c r="A8" s="0" t="s">
        <v>179</v>
      </c>
      <c r="B8" s="78" t="s">
        <v>180</v>
      </c>
      <c r="C8" s="0" t="s">
        <v>121</v>
      </c>
      <c r="D8" s="0" t="s">
        <v>70</v>
      </c>
      <c r="E8" s="0" t="s">
        <v>176</v>
      </c>
      <c r="F8" s="0" t="s">
        <v>171</v>
      </c>
    </row>
    <row r="9" customFormat="false" ht="16" hidden="false" customHeight="false" outlineLevel="0" collapsed="false">
      <c r="A9" s="0" t="s">
        <v>181</v>
      </c>
      <c r="B9" s="78" t="s">
        <v>182</v>
      </c>
      <c r="C9" s="0" t="s">
        <v>111</v>
      </c>
      <c r="D9" s="0" t="s">
        <v>74</v>
      </c>
      <c r="E9" s="0" t="s">
        <v>183</v>
      </c>
      <c r="F9" s="0" t="s">
        <v>165</v>
      </c>
    </row>
    <row r="10" customFormat="false" ht="16" hidden="false" customHeight="false" outlineLevel="0" collapsed="false">
      <c r="A10" s="0" t="s">
        <v>184</v>
      </c>
      <c r="B10" s="78" t="s">
        <v>185</v>
      </c>
      <c r="C10" s="0" t="s">
        <v>121</v>
      </c>
      <c r="D10" s="0" t="s">
        <v>74</v>
      </c>
      <c r="E10" s="0" t="s">
        <v>183</v>
      </c>
      <c r="F10" s="0" t="s">
        <v>171</v>
      </c>
    </row>
    <row r="11" customFormat="false" ht="16" hidden="false" customHeight="false" outlineLevel="0" collapsed="false">
      <c r="A11" s="0" t="s">
        <v>186</v>
      </c>
      <c r="B11" s="78" t="s">
        <v>187</v>
      </c>
      <c r="C11" s="0" t="s">
        <v>121</v>
      </c>
      <c r="D11" s="0" t="s">
        <v>70</v>
      </c>
      <c r="E11" s="0" t="s">
        <v>183</v>
      </c>
      <c r="F11" s="0" t="s">
        <v>171</v>
      </c>
    </row>
    <row r="12" customFormat="false" ht="16" hidden="false" customHeight="false" outlineLevel="0" collapsed="false">
      <c r="A12" s="0" t="s">
        <v>188</v>
      </c>
      <c r="B12" s="78" t="s">
        <v>189</v>
      </c>
      <c r="C12" s="0" t="s">
        <v>111</v>
      </c>
      <c r="D12" s="0" t="s">
        <v>74</v>
      </c>
      <c r="E12" s="0" t="s">
        <v>190</v>
      </c>
      <c r="F12" s="0" t="s">
        <v>165</v>
      </c>
    </row>
    <row r="13" customFormat="false" ht="16" hidden="false" customHeight="false" outlineLevel="0" collapsed="false">
      <c r="A13" s="0" t="s">
        <v>191</v>
      </c>
      <c r="B13" s="78" t="s">
        <v>192</v>
      </c>
      <c r="C13" s="0" t="s">
        <v>121</v>
      </c>
      <c r="D13" s="0" t="s">
        <v>74</v>
      </c>
      <c r="E13" s="0" t="s">
        <v>190</v>
      </c>
      <c r="F13" s="0" t="s">
        <v>171</v>
      </c>
    </row>
    <row r="14" customFormat="false" ht="16" hidden="false" customHeight="false" outlineLevel="0" collapsed="false">
      <c r="A14" s="0" t="s">
        <v>193</v>
      </c>
      <c r="B14" s="78" t="s">
        <v>194</v>
      </c>
      <c r="C14" s="0" t="s">
        <v>121</v>
      </c>
      <c r="D14" s="0" t="s">
        <v>70</v>
      </c>
      <c r="E14" s="0" t="s">
        <v>190</v>
      </c>
      <c r="F14" s="0" t="s">
        <v>171</v>
      </c>
    </row>
    <row r="15" customFormat="false" ht="16" hidden="false" customHeight="false" outlineLevel="0" collapsed="false">
      <c r="A15" s="0" t="s">
        <v>195</v>
      </c>
      <c r="B15" s="78" t="s">
        <v>196</v>
      </c>
      <c r="C15" s="0" t="s">
        <v>111</v>
      </c>
      <c r="D15" s="0" t="s">
        <v>74</v>
      </c>
      <c r="E15" s="0" t="s">
        <v>197</v>
      </c>
      <c r="F15" s="0" t="s">
        <v>165</v>
      </c>
    </row>
    <row r="16" customFormat="false" ht="16" hidden="false" customHeight="false" outlineLevel="0" collapsed="false">
      <c r="A16" s="0" t="s">
        <v>198</v>
      </c>
      <c r="B16" s="78" t="s">
        <v>199</v>
      </c>
      <c r="C16" s="0" t="s">
        <v>121</v>
      </c>
      <c r="D16" s="0" t="s">
        <v>74</v>
      </c>
      <c r="E16" s="0" t="s">
        <v>197</v>
      </c>
      <c r="F16" s="0" t="s">
        <v>171</v>
      </c>
    </row>
    <row r="17" customFormat="false" ht="16" hidden="false" customHeight="false" outlineLevel="0" collapsed="false">
      <c r="A17" s="0" t="s">
        <v>200</v>
      </c>
      <c r="B17" s="78" t="s">
        <v>201</v>
      </c>
      <c r="C17" s="0" t="s">
        <v>121</v>
      </c>
      <c r="D17" s="0" t="s">
        <v>70</v>
      </c>
      <c r="E17" s="0" t="s">
        <v>197</v>
      </c>
      <c r="F17" s="0" t="s">
        <v>171</v>
      </c>
    </row>
    <row r="18" customFormat="false" ht="16" hidden="false" customHeight="false" outlineLevel="0" collapsed="false">
      <c r="A18" s="0" t="s">
        <v>202</v>
      </c>
      <c r="B18" s="78" t="s">
        <v>203</v>
      </c>
      <c r="C18" s="0" t="s">
        <v>111</v>
      </c>
      <c r="D18" s="0" t="s">
        <v>74</v>
      </c>
      <c r="E18" s="0" t="s">
        <v>204</v>
      </c>
      <c r="F18" s="0" t="s">
        <v>165</v>
      </c>
    </row>
    <row r="19" customFormat="false" ht="16" hidden="false" customHeight="false" outlineLevel="0" collapsed="false">
      <c r="A19" s="0" t="s">
        <v>205</v>
      </c>
      <c r="B19" s="78" t="s">
        <v>206</v>
      </c>
      <c r="C19" s="0" t="s">
        <v>121</v>
      </c>
      <c r="D19" s="0" t="s">
        <v>74</v>
      </c>
      <c r="E19" s="0" t="s">
        <v>204</v>
      </c>
      <c r="F19" s="0" t="s">
        <v>171</v>
      </c>
    </row>
    <row r="20" customFormat="false" ht="16" hidden="false" customHeight="false" outlineLevel="0" collapsed="false">
      <c r="A20" s="0" t="s">
        <v>207</v>
      </c>
      <c r="B20" s="78" t="s">
        <v>208</v>
      </c>
      <c r="C20" s="0" t="s">
        <v>121</v>
      </c>
      <c r="D20" s="0" t="s">
        <v>70</v>
      </c>
      <c r="E20" s="0" t="s">
        <v>204</v>
      </c>
      <c r="F20" s="0" t="s">
        <v>171</v>
      </c>
    </row>
    <row r="21" customFormat="false" ht="16" hidden="false" customHeight="false" outlineLevel="0" collapsed="false">
      <c r="A21" s="0" t="s">
        <v>209</v>
      </c>
      <c r="B21" s="78" t="s">
        <v>210</v>
      </c>
      <c r="C21" s="0" t="s">
        <v>111</v>
      </c>
      <c r="D21" s="0" t="s">
        <v>74</v>
      </c>
      <c r="E21" s="0" t="s">
        <v>211</v>
      </c>
      <c r="F21" s="0" t="s">
        <v>165</v>
      </c>
    </row>
    <row r="22" customFormat="false" ht="16" hidden="false" customHeight="false" outlineLevel="0" collapsed="false">
      <c r="A22" s="0" t="s">
        <v>212</v>
      </c>
      <c r="B22" s="78" t="s">
        <v>213</v>
      </c>
      <c r="C22" s="0" t="s">
        <v>121</v>
      </c>
      <c r="D22" s="0" t="s">
        <v>74</v>
      </c>
      <c r="E22" s="0" t="s">
        <v>211</v>
      </c>
      <c r="F22" s="0" t="s">
        <v>171</v>
      </c>
    </row>
    <row r="23" customFormat="false" ht="16" hidden="false" customHeight="false" outlineLevel="0" collapsed="false">
      <c r="A23" s="0" t="s">
        <v>214</v>
      </c>
      <c r="B23" s="78" t="s">
        <v>215</v>
      </c>
      <c r="C23" s="0" t="s">
        <v>121</v>
      </c>
      <c r="D23" s="0" t="s">
        <v>70</v>
      </c>
      <c r="E23" s="0" t="s">
        <v>211</v>
      </c>
      <c r="F23" s="0" t="s">
        <v>171</v>
      </c>
    </row>
    <row r="24" customFormat="false" ht="16" hidden="false" customHeight="false" outlineLevel="0" collapsed="false">
      <c r="A24" s="0" t="s">
        <v>216</v>
      </c>
      <c r="B24" s="78" t="s">
        <v>217</v>
      </c>
      <c r="C24" s="0" t="s">
        <v>111</v>
      </c>
      <c r="D24" s="0" t="s">
        <v>74</v>
      </c>
      <c r="E24" s="0" t="s">
        <v>218</v>
      </c>
      <c r="F24" s="0" t="s">
        <v>165</v>
      </c>
    </row>
    <row r="25" customFormat="false" ht="16" hidden="false" customHeight="false" outlineLevel="0" collapsed="false">
      <c r="A25" s="0" t="s">
        <v>219</v>
      </c>
      <c r="B25" s="78" t="s">
        <v>220</v>
      </c>
      <c r="C25" s="0" t="s">
        <v>121</v>
      </c>
      <c r="D25" s="0" t="s">
        <v>74</v>
      </c>
      <c r="E25" s="0" t="s">
        <v>218</v>
      </c>
      <c r="F25" s="0" t="s">
        <v>171</v>
      </c>
    </row>
    <row r="26" customFormat="false" ht="16" hidden="false" customHeight="false" outlineLevel="0" collapsed="false">
      <c r="A26" s="0" t="s">
        <v>221</v>
      </c>
      <c r="B26" s="78" t="s">
        <v>222</v>
      </c>
      <c r="C26" s="0" t="s">
        <v>121</v>
      </c>
      <c r="D26" s="0" t="s">
        <v>70</v>
      </c>
      <c r="E26" s="0" t="s">
        <v>218</v>
      </c>
      <c r="F26" s="0" t="s">
        <v>171</v>
      </c>
    </row>
    <row r="27" customFormat="false" ht="16" hidden="false" customHeight="false" outlineLevel="0" collapsed="false">
      <c r="A27" s="0" t="s">
        <v>223</v>
      </c>
      <c r="B27" s="78" t="s">
        <v>224</v>
      </c>
      <c r="C27" s="0" t="s">
        <v>111</v>
      </c>
      <c r="D27" s="0" t="s">
        <v>74</v>
      </c>
      <c r="E27" s="0" t="s">
        <v>225</v>
      </c>
      <c r="F27" s="0" t="s">
        <v>165</v>
      </c>
    </row>
    <row r="28" customFormat="false" ht="16" hidden="false" customHeight="false" outlineLevel="0" collapsed="false">
      <c r="A28" s="0" t="s">
        <v>226</v>
      </c>
      <c r="B28" s="78" t="s">
        <v>227</v>
      </c>
      <c r="C28" s="0" t="s">
        <v>121</v>
      </c>
      <c r="D28" s="0" t="s">
        <v>74</v>
      </c>
      <c r="E28" s="0" t="s">
        <v>225</v>
      </c>
      <c r="F28" s="0" t="s">
        <v>171</v>
      </c>
    </row>
    <row r="29" customFormat="false" ht="16" hidden="false" customHeight="false" outlineLevel="0" collapsed="false">
      <c r="A29" s="0" t="s">
        <v>228</v>
      </c>
      <c r="B29" s="78" t="s">
        <v>229</v>
      </c>
      <c r="C29" s="0" t="s">
        <v>121</v>
      </c>
      <c r="D29" s="0" t="s">
        <v>70</v>
      </c>
      <c r="E29" s="0" t="s">
        <v>225</v>
      </c>
      <c r="F29" s="0" t="s">
        <v>171</v>
      </c>
    </row>
    <row r="30" customFormat="false" ht="16" hidden="false" customHeight="false" outlineLevel="0" collapsed="false">
      <c r="A30" s="0" t="s">
        <v>230</v>
      </c>
      <c r="B30" s="78" t="s">
        <v>231</v>
      </c>
      <c r="C30" s="0" t="s">
        <v>111</v>
      </c>
      <c r="D30" s="0" t="s">
        <v>74</v>
      </c>
      <c r="E30" s="0" t="s">
        <v>232</v>
      </c>
      <c r="F30" s="0" t="s">
        <v>165</v>
      </c>
    </row>
    <row r="31" customFormat="false" ht="16" hidden="false" customHeight="false" outlineLevel="0" collapsed="false">
      <c r="A31" s="0" t="s">
        <v>233</v>
      </c>
      <c r="B31" s="78" t="s">
        <v>234</v>
      </c>
      <c r="C31" s="0" t="s">
        <v>153</v>
      </c>
      <c r="D31" s="0" t="s">
        <v>74</v>
      </c>
      <c r="E31" s="0" t="s">
        <v>232</v>
      </c>
      <c r="F31" s="0" t="s">
        <v>171</v>
      </c>
    </row>
    <row r="32" customFormat="false" ht="16" hidden="false" customHeight="false" outlineLevel="0" collapsed="false">
      <c r="A32" s="0" t="s">
        <v>235</v>
      </c>
      <c r="B32" s="78" t="s">
        <v>236</v>
      </c>
      <c r="C32" s="0" t="s">
        <v>153</v>
      </c>
      <c r="D32" s="0" t="s">
        <v>70</v>
      </c>
      <c r="E32" s="0" t="s">
        <v>232</v>
      </c>
      <c r="F32" s="0" t="s">
        <v>171</v>
      </c>
    </row>
    <row r="33" customFormat="false" ht="16" hidden="false" customHeight="false" outlineLevel="0" collapsed="false">
      <c r="A33" s="0" t="s">
        <v>237</v>
      </c>
      <c r="B33" s="78" t="s">
        <v>238</v>
      </c>
      <c r="C33" s="0" t="s">
        <v>111</v>
      </c>
      <c r="D33" s="0" t="s">
        <v>74</v>
      </c>
      <c r="E33" s="0" t="s">
        <v>239</v>
      </c>
      <c r="F33" s="0" t="s">
        <v>165</v>
      </c>
    </row>
    <row r="34" customFormat="false" ht="16" hidden="false" customHeight="false" outlineLevel="0" collapsed="false">
      <c r="A34" s="0" t="s">
        <v>240</v>
      </c>
      <c r="B34" s="78" t="s">
        <v>241</v>
      </c>
      <c r="C34" s="0" t="s">
        <v>121</v>
      </c>
      <c r="D34" s="0" t="s">
        <v>74</v>
      </c>
      <c r="E34" s="0" t="s">
        <v>239</v>
      </c>
      <c r="F34" s="0" t="s">
        <v>171</v>
      </c>
    </row>
    <row r="35" customFormat="false" ht="16" hidden="false" customHeight="false" outlineLevel="0" collapsed="false">
      <c r="A35" s="0" t="s">
        <v>242</v>
      </c>
      <c r="B35" s="78" t="s">
        <v>243</v>
      </c>
      <c r="C35" s="0" t="s">
        <v>121</v>
      </c>
      <c r="D35" s="0" t="s">
        <v>70</v>
      </c>
      <c r="E35" s="0" t="s">
        <v>239</v>
      </c>
      <c r="F35" s="0" t="s">
        <v>171</v>
      </c>
    </row>
    <row r="36" customFormat="false" ht="16" hidden="false" customHeight="false" outlineLevel="0" collapsed="false">
      <c r="A36" s="0" t="s">
        <v>244</v>
      </c>
      <c r="B36" s="78" t="s">
        <v>245</v>
      </c>
      <c r="C36" s="0" t="s">
        <v>111</v>
      </c>
      <c r="D36" s="0" t="s">
        <v>74</v>
      </c>
      <c r="E36" s="0" t="s">
        <v>246</v>
      </c>
      <c r="F36" s="0" t="s">
        <v>165</v>
      </c>
    </row>
    <row r="37" customFormat="false" ht="16" hidden="false" customHeight="false" outlineLevel="0" collapsed="false">
      <c r="A37" s="0" t="s">
        <v>247</v>
      </c>
      <c r="B37" s="78" t="s">
        <v>248</v>
      </c>
      <c r="C37" s="0" t="s">
        <v>153</v>
      </c>
      <c r="D37" s="0" t="s">
        <v>74</v>
      </c>
      <c r="E37" s="0" t="s">
        <v>246</v>
      </c>
      <c r="F37" s="0" t="s">
        <v>171</v>
      </c>
    </row>
    <row r="38" customFormat="false" ht="16" hidden="false" customHeight="false" outlineLevel="0" collapsed="false">
      <c r="A38" s="0" t="s">
        <v>249</v>
      </c>
      <c r="B38" s="78" t="s">
        <v>250</v>
      </c>
      <c r="C38" s="0" t="s">
        <v>153</v>
      </c>
      <c r="D38" s="0" t="s">
        <v>70</v>
      </c>
      <c r="E38" s="0" t="s">
        <v>246</v>
      </c>
      <c r="F38" s="0" t="s">
        <v>171</v>
      </c>
    </row>
    <row r="39" customFormat="false" ht="16" hidden="false" customHeight="false" outlineLevel="0" collapsed="false">
      <c r="A39" s="0" t="s">
        <v>251</v>
      </c>
      <c r="B39" s="78" t="s">
        <v>252</v>
      </c>
      <c r="C39" s="0" t="s">
        <v>111</v>
      </c>
      <c r="D39" s="0" t="s">
        <v>74</v>
      </c>
      <c r="E39" s="0" t="s">
        <v>253</v>
      </c>
      <c r="F39" s="0" t="s">
        <v>165</v>
      </c>
    </row>
    <row r="40" customFormat="false" ht="16" hidden="false" customHeight="false" outlineLevel="0" collapsed="false">
      <c r="A40" s="0" t="s">
        <v>254</v>
      </c>
      <c r="B40" s="78" t="s">
        <v>255</v>
      </c>
      <c r="C40" s="0" t="s">
        <v>121</v>
      </c>
      <c r="D40" s="0" t="s">
        <v>74</v>
      </c>
      <c r="E40" s="0" t="s">
        <v>253</v>
      </c>
      <c r="F40" s="0" t="s">
        <v>171</v>
      </c>
    </row>
    <row r="41" customFormat="false" ht="16" hidden="false" customHeight="false" outlineLevel="0" collapsed="false">
      <c r="A41" s="0" t="s">
        <v>256</v>
      </c>
      <c r="B41" s="78" t="s">
        <v>257</v>
      </c>
      <c r="C41" s="0" t="s">
        <v>121</v>
      </c>
      <c r="D41" s="0" t="s">
        <v>70</v>
      </c>
      <c r="E41" s="0" t="s">
        <v>253</v>
      </c>
      <c r="F41" s="0" t="s">
        <v>171</v>
      </c>
    </row>
    <row r="42" customFormat="false" ht="16" hidden="false" customHeight="false" outlineLevel="0" collapsed="false">
      <c r="A42" s="0" t="s">
        <v>258</v>
      </c>
      <c r="B42" s="78" t="s">
        <v>259</v>
      </c>
      <c r="C42" s="0" t="s">
        <v>111</v>
      </c>
      <c r="D42" s="0" t="s">
        <v>74</v>
      </c>
      <c r="E42" s="0" t="s">
        <v>260</v>
      </c>
      <c r="F42" s="0" t="s">
        <v>165</v>
      </c>
    </row>
    <row r="43" customFormat="false" ht="16" hidden="false" customHeight="false" outlineLevel="0" collapsed="false">
      <c r="A43" s="0" t="s">
        <v>261</v>
      </c>
      <c r="B43" s="78" t="s">
        <v>262</v>
      </c>
      <c r="C43" s="0" t="s">
        <v>153</v>
      </c>
      <c r="D43" s="0" t="s">
        <v>74</v>
      </c>
      <c r="E43" s="0" t="s">
        <v>260</v>
      </c>
      <c r="F43" s="0" t="s">
        <v>171</v>
      </c>
    </row>
    <row r="44" customFormat="false" ht="16" hidden="false" customHeight="false" outlineLevel="0" collapsed="false">
      <c r="A44" s="0" t="s">
        <v>263</v>
      </c>
      <c r="B44" s="78" t="s">
        <v>264</v>
      </c>
      <c r="C44" s="0" t="s">
        <v>153</v>
      </c>
      <c r="D44" s="0" t="s">
        <v>70</v>
      </c>
      <c r="E44" s="0" t="s">
        <v>260</v>
      </c>
      <c r="F44" s="0" t="s">
        <v>171</v>
      </c>
    </row>
    <row r="45" customFormat="false" ht="16" hidden="false" customHeight="false" outlineLevel="0" collapsed="false">
      <c r="A45" s="0" t="s">
        <v>265</v>
      </c>
      <c r="B45" s="78" t="s">
        <v>266</v>
      </c>
      <c r="C45" s="0" t="s">
        <v>111</v>
      </c>
      <c r="D45" s="0" t="s">
        <v>74</v>
      </c>
      <c r="E45" s="0" t="s">
        <v>267</v>
      </c>
      <c r="F45" s="0" t="s">
        <v>165</v>
      </c>
    </row>
    <row r="46" customFormat="false" ht="16" hidden="false" customHeight="false" outlineLevel="0" collapsed="false">
      <c r="A46" s="0" t="s">
        <v>268</v>
      </c>
      <c r="B46" s="78" t="s">
        <v>269</v>
      </c>
      <c r="C46" s="0" t="s">
        <v>153</v>
      </c>
      <c r="D46" s="0" t="s">
        <v>74</v>
      </c>
      <c r="E46" s="0" t="s">
        <v>267</v>
      </c>
      <c r="F46" s="0" t="s">
        <v>171</v>
      </c>
    </row>
    <row r="47" customFormat="false" ht="16" hidden="false" customHeight="false" outlineLevel="0" collapsed="false">
      <c r="A47" s="0" t="s">
        <v>270</v>
      </c>
      <c r="B47" s="78" t="s">
        <v>271</v>
      </c>
      <c r="C47" s="0" t="s">
        <v>153</v>
      </c>
      <c r="D47" s="0" t="s">
        <v>70</v>
      </c>
      <c r="E47" s="0" t="s">
        <v>267</v>
      </c>
      <c r="F47" s="0" t="s">
        <v>171</v>
      </c>
    </row>
    <row r="48" customFormat="false" ht="16" hidden="false" customHeight="false" outlineLevel="0" collapsed="false">
      <c r="A48" s="0" t="s">
        <v>272</v>
      </c>
      <c r="B48" s="78" t="s">
        <v>273</v>
      </c>
      <c r="C48" s="0" t="s">
        <v>111</v>
      </c>
      <c r="D48" s="0" t="s">
        <v>74</v>
      </c>
      <c r="E48" s="0" t="s">
        <v>274</v>
      </c>
      <c r="F48" s="0" t="s">
        <v>165</v>
      </c>
    </row>
    <row r="49" customFormat="false" ht="16" hidden="false" customHeight="false" outlineLevel="0" collapsed="false">
      <c r="A49" s="0" t="s">
        <v>275</v>
      </c>
      <c r="B49" s="78" t="s">
        <v>276</v>
      </c>
      <c r="C49" s="0" t="s">
        <v>153</v>
      </c>
      <c r="D49" s="0" t="s">
        <v>74</v>
      </c>
      <c r="E49" s="0" t="s">
        <v>274</v>
      </c>
      <c r="F49" s="0" t="s">
        <v>171</v>
      </c>
    </row>
    <row r="50" customFormat="false" ht="16" hidden="false" customHeight="false" outlineLevel="0" collapsed="false">
      <c r="A50" s="0" t="s">
        <v>277</v>
      </c>
      <c r="B50" s="78" t="s">
        <v>278</v>
      </c>
      <c r="C50" s="0" t="s">
        <v>153</v>
      </c>
      <c r="D50" s="0" t="s">
        <v>70</v>
      </c>
      <c r="E50" s="0" t="s">
        <v>274</v>
      </c>
      <c r="F50" s="0" t="s">
        <v>171</v>
      </c>
    </row>
    <row r="51" customFormat="false" ht="16" hidden="false" customHeight="false" outlineLevel="0" collapsed="false">
      <c r="A51" s="0" t="s">
        <v>279</v>
      </c>
      <c r="B51" s="78" t="s">
        <v>280</v>
      </c>
      <c r="C51" s="0" t="s">
        <v>111</v>
      </c>
      <c r="D51" s="0" t="s">
        <v>74</v>
      </c>
      <c r="E51" s="0" t="s">
        <v>281</v>
      </c>
      <c r="F51" s="0" t="s">
        <v>165</v>
      </c>
    </row>
    <row r="52" customFormat="false" ht="16" hidden="false" customHeight="false" outlineLevel="0" collapsed="false">
      <c r="A52" s="0" t="s">
        <v>282</v>
      </c>
      <c r="B52" s="78" t="s">
        <v>283</v>
      </c>
      <c r="C52" s="0" t="s">
        <v>153</v>
      </c>
      <c r="D52" s="0" t="s">
        <v>74</v>
      </c>
      <c r="E52" s="0" t="s">
        <v>281</v>
      </c>
      <c r="F52" s="0" t="s">
        <v>171</v>
      </c>
    </row>
    <row r="53" customFormat="false" ht="16" hidden="false" customHeight="false" outlineLevel="0" collapsed="false">
      <c r="A53" s="0" t="s">
        <v>284</v>
      </c>
      <c r="B53" s="78" t="s">
        <v>285</v>
      </c>
      <c r="C53" s="0" t="s">
        <v>153</v>
      </c>
      <c r="D53" s="0" t="s">
        <v>70</v>
      </c>
      <c r="E53" s="0" t="s">
        <v>281</v>
      </c>
      <c r="F53" s="0" t="s">
        <v>171</v>
      </c>
    </row>
    <row r="54" customFormat="false" ht="16" hidden="false" customHeight="false" outlineLevel="0" collapsed="false">
      <c r="A54" s="0" t="s">
        <v>286</v>
      </c>
      <c r="B54" s="78" t="s">
        <v>287</v>
      </c>
      <c r="C54" s="0" t="s">
        <v>111</v>
      </c>
      <c r="D54" s="0" t="s">
        <v>74</v>
      </c>
      <c r="E54" s="0" t="s">
        <v>288</v>
      </c>
      <c r="F54" s="0" t="s">
        <v>165</v>
      </c>
    </row>
    <row r="55" customFormat="false" ht="16" hidden="false" customHeight="false" outlineLevel="0" collapsed="false">
      <c r="A55" s="0" t="s">
        <v>289</v>
      </c>
      <c r="B55" s="78" t="s">
        <v>290</v>
      </c>
      <c r="C55" s="0" t="s">
        <v>121</v>
      </c>
      <c r="D55" s="0" t="s">
        <v>74</v>
      </c>
      <c r="E55" s="0" t="s">
        <v>288</v>
      </c>
      <c r="F55" s="0" t="s">
        <v>171</v>
      </c>
    </row>
    <row r="56" customFormat="false" ht="16" hidden="false" customHeight="false" outlineLevel="0" collapsed="false">
      <c r="A56" s="0" t="s">
        <v>291</v>
      </c>
      <c r="B56" s="78" t="s">
        <v>292</v>
      </c>
      <c r="C56" s="0" t="s">
        <v>121</v>
      </c>
      <c r="D56" s="0" t="s">
        <v>70</v>
      </c>
      <c r="E56" s="0" t="s">
        <v>288</v>
      </c>
      <c r="F56" s="0" t="s">
        <v>171</v>
      </c>
    </row>
    <row r="57" customFormat="false" ht="16" hidden="false" customHeight="false" outlineLevel="0" collapsed="false">
      <c r="A57" s="0" t="s">
        <v>293</v>
      </c>
      <c r="B57" s="78" t="s">
        <v>294</v>
      </c>
      <c r="C57" s="0" t="s">
        <v>111</v>
      </c>
      <c r="D57" s="0" t="s">
        <v>74</v>
      </c>
      <c r="E57" s="0" t="s">
        <v>295</v>
      </c>
      <c r="F57" s="0" t="s">
        <v>165</v>
      </c>
    </row>
    <row r="58" customFormat="false" ht="16" hidden="false" customHeight="false" outlineLevel="0" collapsed="false">
      <c r="A58" s="0" t="s">
        <v>296</v>
      </c>
      <c r="B58" s="78" t="s">
        <v>297</v>
      </c>
      <c r="C58" s="0" t="s">
        <v>121</v>
      </c>
      <c r="D58" s="0" t="s">
        <v>74</v>
      </c>
      <c r="E58" s="0" t="s">
        <v>295</v>
      </c>
      <c r="F58" s="0" t="s">
        <v>171</v>
      </c>
    </row>
    <row r="59" customFormat="false" ht="16" hidden="false" customHeight="false" outlineLevel="0" collapsed="false">
      <c r="A59" s="0" t="s">
        <v>298</v>
      </c>
      <c r="B59" s="78" t="s">
        <v>299</v>
      </c>
      <c r="C59" s="0" t="s">
        <v>121</v>
      </c>
      <c r="D59" s="0" t="s">
        <v>70</v>
      </c>
      <c r="E59" s="0" t="s">
        <v>295</v>
      </c>
      <c r="F59" s="0" t="s">
        <v>171</v>
      </c>
    </row>
    <row r="60" customFormat="false" ht="16" hidden="false" customHeight="false" outlineLevel="0" collapsed="false">
      <c r="A60" s="0" t="s">
        <v>300</v>
      </c>
      <c r="B60" s="78" t="s">
        <v>301</v>
      </c>
      <c r="C60" s="0" t="s">
        <v>111</v>
      </c>
      <c r="D60" s="0" t="s">
        <v>74</v>
      </c>
      <c r="E60" s="0" t="s">
        <v>302</v>
      </c>
      <c r="F60" s="0" t="s">
        <v>165</v>
      </c>
    </row>
    <row r="61" customFormat="false" ht="16" hidden="false" customHeight="false" outlineLevel="0" collapsed="false">
      <c r="A61" s="0" t="s">
        <v>303</v>
      </c>
      <c r="B61" s="78" t="s">
        <v>304</v>
      </c>
      <c r="C61" s="0" t="s">
        <v>153</v>
      </c>
      <c r="D61" s="0" t="s">
        <v>74</v>
      </c>
      <c r="E61" s="0" t="s">
        <v>302</v>
      </c>
      <c r="F61" s="0" t="s">
        <v>171</v>
      </c>
    </row>
    <row r="62" customFormat="false" ht="16" hidden="false" customHeight="false" outlineLevel="0" collapsed="false">
      <c r="A62" s="0" t="s">
        <v>305</v>
      </c>
      <c r="B62" s="78" t="s">
        <v>306</v>
      </c>
      <c r="C62" s="0" t="s">
        <v>153</v>
      </c>
      <c r="D62" s="0" t="s">
        <v>70</v>
      </c>
      <c r="E62" s="0" t="s">
        <v>302</v>
      </c>
      <c r="F62" s="0" t="s">
        <v>171</v>
      </c>
    </row>
    <row r="63" customFormat="false" ht="16" hidden="false" customHeight="false" outlineLevel="0" collapsed="false">
      <c r="A63" s="0" t="s">
        <v>307</v>
      </c>
      <c r="B63" s="78" t="s">
        <v>308</v>
      </c>
      <c r="C63" s="0" t="s">
        <v>111</v>
      </c>
      <c r="D63" s="0" t="s">
        <v>74</v>
      </c>
      <c r="E63" s="0" t="s">
        <v>309</v>
      </c>
      <c r="F63" s="0" t="s">
        <v>165</v>
      </c>
    </row>
    <row r="64" customFormat="false" ht="16" hidden="false" customHeight="false" outlineLevel="0" collapsed="false">
      <c r="A64" s="0" t="s">
        <v>310</v>
      </c>
      <c r="B64" s="78" t="s">
        <v>311</v>
      </c>
      <c r="C64" s="0" t="s">
        <v>153</v>
      </c>
      <c r="D64" s="0" t="s">
        <v>74</v>
      </c>
      <c r="E64" s="0" t="s">
        <v>309</v>
      </c>
      <c r="F64" s="0" t="s">
        <v>171</v>
      </c>
    </row>
    <row r="65" customFormat="false" ht="16" hidden="false" customHeight="false" outlineLevel="0" collapsed="false">
      <c r="A65" s="0" t="s">
        <v>312</v>
      </c>
      <c r="B65" s="78" t="s">
        <v>313</v>
      </c>
      <c r="C65" s="0" t="s">
        <v>153</v>
      </c>
      <c r="D65" s="0" t="s">
        <v>70</v>
      </c>
      <c r="E65" s="0" t="s">
        <v>309</v>
      </c>
      <c r="F65" s="0" t="s">
        <v>171</v>
      </c>
    </row>
    <row r="66" customFormat="false" ht="16" hidden="false" customHeight="false" outlineLevel="0" collapsed="false">
      <c r="A66" s="0" t="s">
        <v>314</v>
      </c>
      <c r="B66" s="78" t="s">
        <v>315</v>
      </c>
      <c r="C66" s="0" t="s">
        <v>111</v>
      </c>
      <c r="D66" s="0" t="s">
        <v>74</v>
      </c>
      <c r="E66" s="0" t="s">
        <v>316</v>
      </c>
      <c r="F66" s="0" t="s">
        <v>165</v>
      </c>
    </row>
    <row r="67" customFormat="false" ht="16" hidden="false" customHeight="false" outlineLevel="0" collapsed="false">
      <c r="A67" s="0" t="s">
        <v>317</v>
      </c>
      <c r="B67" s="78" t="s">
        <v>318</v>
      </c>
      <c r="C67" s="0" t="s">
        <v>153</v>
      </c>
      <c r="D67" s="0" t="s">
        <v>74</v>
      </c>
      <c r="E67" s="0" t="s">
        <v>316</v>
      </c>
      <c r="F67" s="0" t="s">
        <v>171</v>
      </c>
    </row>
    <row r="68" customFormat="false" ht="16" hidden="false" customHeight="false" outlineLevel="0" collapsed="false">
      <c r="A68" s="0" t="s">
        <v>319</v>
      </c>
      <c r="B68" s="78" t="s">
        <v>320</v>
      </c>
      <c r="C68" s="0" t="s">
        <v>153</v>
      </c>
      <c r="D68" s="0" t="s">
        <v>70</v>
      </c>
      <c r="E68" s="0" t="s">
        <v>316</v>
      </c>
      <c r="F68" s="0" t="s">
        <v>171</v>
      </c>
    </row>
    <row r="69" customFormat="false" ht="16" hidden="false" customHeight="false" outlineLevel="0" collapsed="false">
      <c r="A69" s="0" t="s">
        <v>321</v>
      </c>
      <c r="B69" s="78" t="s">
        <v>322</v>
      </c>
      <c r="C69" s="0" t="s">
        <v>111</v>
      </c>
      <c r="D69" s="0" t="s">
        <v>74</v>
      </c>
      <c r="E69" s="0" t="s">
        <v>323</v>
      </c>
      <c r="F69" s="0" t="s">
        <v>165</v>
      </c>
    </row>
    <row r="70" customFormat="false" ht="16" hidden="false" customHeight="false" outlineLevel="0" collapsed="false">
      <c r="A70" s="0" t="s">
        <v>324</v>
      </c>
      <c r="B70" s="78" t="s">
        <v>325</v>
      </c>
      <c r="C70" s="0" t="s">
        <v>153</v>
      </c>
      <c r="D70" s="0" t="s">
        <v>74</v>
      </c>
      <c r="E70" s="0" t="s">
        <v>323</v>
      </c>
      <c r="F70" s="0" t="s">
        <v>171</v>
      </c>
    </row>
    <row r="71" customFormat="false" ht="16" hidden="false" customHeight="false" outlineLevel="0" collapsed="false">
      <c r="A71" s="0" t="s">
        <v>326</v>
      </c>
      <c r="B71" s="78" t="s">
        <v>327</v>
      </c>
      <c r="C71" s="0" t="s">
        <v>153</v>
      </c>
      <c r="D71" s="0" t="s">
        <v>70</v>
      </c>
      <c r="E71" s="0" t="s">
        <v>323</v>
      </c>
      <c r="F71" s="0" t="s">
        <v>171</v>
      </c>
    </row>
    <row r="72" customFormat="false" ht="16" hidden="false" customHeight="false" outlineLevel="0" collapsed="false">
      <c r="A72" s="0" t="s">
        <v>328</v>
      </c>
      <c r="B72" s="78" t="s">
        <v>329</v>
      </c>
      <c r="C72" s="0" t="s">
        <v>111</v>
      </c>
      <c r="D72" s="0" t="s">
        <v>74</v>
      </c>
      <c r="E72" s="0" t="s">
        <v>330</v>
      </c>
      <c r="F72" s="0" t="s">
        <v>165</v>
      </c>
    </row>
    <row r="73" customFormat="false" ht="16" hidden="false" customHeight="false" outlineLevel="0" collapsed="false">
      <c r="A73" s="0" t="s">
        <v>331</v>
      </c>
      <c r="B73" s="78" t="s">
        <v>332</v>
      </c>
      <c r="C73" s="0" t="s">
        <v>153</v>
      </c>
      <c r="D73" s="0" t="s">
        <v>74</v>
      </c>
      <c r="E73" s="0" t="s">
        <v>330</v>
      </c>
      <c r="F73" s="0" t="s">
        <v>171</v>
      </c>
    </row>
    <row r="74" customFormat="false" ht="16" hidden="false" customHeight="false" outlineLevel="0" collapsed="false">
      <c r="A74" s="0" t="s">
        <v>333</v>
      </c>
      <c r="B74" s="78" t="s">
        <v>334</v>
      </c>
      <c r="C74" s="0" t="s">
        <v>153</v>
      </c>
      <c r="D74" s="0" t="s">
        <v>70</v>
      </c>
      <c r="E74" s="0" t="s">
        <v>330</v>
      </c>
      <c r="F74" s="0" t="s">
        <v>171</v>
      </c>
    </row>
    <row r="75" customFormat="false" ht="16" hidden="false" customHeight="false" outlineLevel="0" collapsed="false">
      <c r="A75" s="0" t="s">
        <v>335</v>
      </c>
      <c r="B75" s="78" t="s">
        <v>336</v>
      </c>
      <c r="C75" s="0" t="s">
        <v>111</v>
      </c>
      <c r="D75" s="0" t="s">
        <v>74</v>
      </c>
      <c r="E75" s="0" t="s">
        <v>337</v>
      </c>
      <c r="F75" s="0" t="s">
        <v>165</v>
      </c>
    </row>
    <row r="76" customFormat="false" ht="16" hidden="false" customHeight="false" outlineLevel="0" collapsed="false">
      <c r="A76" s="0" t="s">
        <v>338</v>
      </c>
      <c r="B76" s="78" t="s">
        <v>339</v>
      </c>
      <c r="C76" s="0" t="s">
        <v>153</v>
      </c>
      <c r="D76" s="0" t="s">
        <v>74</v>
      </c>
      <c r="E76" s="0" t="s">
        <v>337</v>
      </c>
      <c r="F76" s="0" t="s">
        <v>171</v>
      </c>
    </row>
    <row r="77" customFormat="false" ht="16" hidden="false" customHeight="false" outlineLevel="0" collapsed="false">
      <c r="A77" s="0" t="s">
        <v>340</v>
      </c>
      <c r="B77" s="78" t="s">
        <v>341</v>
      </c>
      <c r="C77" s="0" t="s">
        <v>153</v>
      </c>
      <c r="D77" s="0" t="s">
        <v>70</v>
      </c>
      <c r="E77" s="0" t="s">
        <v>337</v>
      </c>
      <c r="F77" s="0" t="s">
        <v>171</v>
      </c>
    </row>
    <row r="78" customFormat="false" ht="16" hidden="false" customHeight="false" outlineLevel="0" collapsed="false">
      <c r="A78" s="0" t="s">
        <v>342</v>
      </c>
      <c r="B78" s="78" t="s">
        <v>343</v>
      </c>
      <c r="C78" s="0" t="s">
        <v>111</v>
      </c>
      <c r="D78" s="0" t="s">
        <v>74</v>
      </c>
      <c r="E78" s="0" t="s">
        <v>344</v>
      </c>
      <c r="F78" s="0" t="s">
        <v>165</v>
      </c>
    </row>
    <row r="79" customFormat="false" ht="16" hidden="false" customHeight="false" outlineLevel="0" collapsed="false">
      <c r="A79" s="0" t="s">
        <v>345</v>
      </c>
      <c r="B79" s="78" t="s">
        <v>346</v>
      </c>
      <c r="C79" s="0" t="s">
        <v>153</v>
      </c>
      <c r="D79" s="0" t="s">
        <v>74</v>
      </c>
      <c r="E79" s="0" t="s">
        <v>344</v>
      </c>
      <c r="F79" s="0" t="s">
        <v>171</v>
      </c>
    </row>
    <row r="80" customFormat="false" ht="16" hidden="false" customHeight="false" outlineLevel="0" collapsed="false">
      <c r="A80" s="0" t="s">
        <v>347</v>
      </c>
      <c r="B80" s="78" t="s">
        <v>348</v>
      </c>
      <c r="C80" s="0" t="s">
        <v>153</v>
      </c>
      <c r="D80" s="0" t="s">
        <v>70</v>
      </c>
      <c r="E80" s="0" t="s">
        <v>344</v>
      </c>
      <c r="F80" s="0" t="s">
        <v>171</v>
      </c>
    </row>
    <row r="81" customFormat="false" ht="16" hidden="false" customHeight="false" outlineLevel="0" collapsed="false">
      <c r="A81" s="0" t="s">
        <v>349</v>
      </c>
      <c r="B81" s="78" t="s">
        <v>350</v>
      </c>
      <c r="C81" s="0" t="s">
        <v>111</v>
      </c>
      <c r="D81" s="0" t="s">
        <v>74</v>
      </c>
      <c r="E81" s="0" t="s">
        <v>351</v>
      </c>
      <c r="F81" s="0" t="s">
        <v>165</v>
      </c>
    </row>
    <row r="82" customFormat="false" ht="16" hidden="false" customHeight="false" outlineLevel="0" collapsed="false">
      <c r="A82" s="0" t="s">
        <v>352</v>
      </c>
      <c r="B82" s="78" t="s">
        <v>353</v>
      </c>
      <c r="C82" s="0" t="s">
        <v>153</v>
      </c>
      <c r="D82" s="0" t="s">
        <v>74</v>
      </c>
      <c r="E82" s="0" t="s">
        <v>351</v>
      </c>
      <c r="F82" s="0" t="s">
        <v>171</v>
      </c>
    </row>
    <row r="83" customFormat="false" ht="16" hidden="false" customHeight="false" outlineLevel="0" collapsed="false">
      <c r="A83" s="0" t="s">
        <v>354</v>
      </c>
      <c r="B83" s="78" t="s">
        <v>355</v>
      </c>
      <c r="C83" s="0" t="s">
        <v>153</v>
      </c>
      <c r="D83" s="0" t="s">
        <v>70</v>
      </c>
      <c r="E83" s="0" t="s">
        <v>351</v>
      </c>
      <c r="F83" s="0" t="s">
        <v>171</v>
      </c>
    </row>
    <row r="84" customFormat="false" ht="16" hidden="false" customHeight="false" outlineLevel="0" collapsed="false">
      <c r="A84" s="0" t="s">
        <v>356</v>
      </c>
      <c r="B84" s="78" t="s">
        <v>357</v>
      </c>
      <c r="C84" s="0" t="s">
        <v>111</v>
      </c>
      <c r="D84" s="0" t="s">
        <v>74</v>
      </c>
      <c r="E84" s="0" t="s">
        <v>358</v>
      </c>
      <c r="F84" s="0" t="s">
        <v>165</v>
      </c>
    </row>
    <row r="85" customFormat="false" ht="16" hidden="false" customHeight="false" outlineLevel="0" collapsed="false">
      <c r="A85" s="0" t="s">
        <v>359</v>
      </c>
      <c r="B85" s="78" t="s">
        <v>360</v>
      </c>
      <c r="C85" s="0" t="s">
        <v>153</v>
      </c>
      <c r="D85" s="0" t="s">
        <v>74</v>
      </c>
      <c r="E85" s="0" t="s">
        <v>358</v>
      </c>
      <c r="F85" s="0" t="s">
        <v>171</v>
      </c>
    </row>
    <row r="86" customFormat="false" ht="16" hidden="false" customHeight="false" outlineLevel="0" collapsed="false">
      <c r="A86" s="0" t="s">
        <v>361</v>
      </c>
      <c r="B86" s="78" t="s">
        <v>362</v>
      </c>
      <c r="C86" s="0" t="s">
        <v>153</v>
      </c>
      <c r="D86" s="0" t="s">
        <v>70</v>
      </c>
      <c r="E86" s="0" t="s">
        <v>358</v>
      </c>
      <c r="F86" s="0" t="s">
        <v>171</v>
      </c>
    </row>
    <row r="87" customFormat="false" ht="16" hidden="false" customHeight="false" outlineLevel="0" collapsed="false">
      <c r="A87" s="0" t="s">
        <v>363</v>
      </c>
      <c r="B87" s="78" t="s">
        <v>364</v>
      </c>
      <c r="C87" s="0" t="s">
        <v>111</v>
      </c>
      <c r="D87" s="0" t="s">
        <v>74</v>
      </c>
      <c r="E87" s="0" t="s">
        <v>365</v>
      </c>
      <c r="F87" s="0" t="s">
        <v>165</v>
      </c>
    </row>
    <row r="88" customFormat="false" ht="16" hidden="false" customHeight="false" outlineLevel="0" collapsed="false">
      <c r="A88" s="0" t="s">
        <v>366</v>
      </c>
      <c r="B88" s="78" t="s">
        <v>367</v>
      </c>
      <c r="C88" s="0" t="s">
        <v>153</v>
      </c>
      <c r="D88" s="0" t="s">
        <v>74</v>
      </c>
      <c r="E88" s="0" t="s">
        <v>365</v>
      </c>
      <c r="F88" s="0" t="s">
        <v>171</v>
      </c>
    </row>
    <row r="89" customFormat="false" ht="16" hidden="false" customHeight="false" outlineLevel="0" collapsed="false">
      <c r="A89" s="0" t="s">
        <v>368</v>
      </c>
      <c r="B89" s="78" t="s">
        <v>369</v>
      </c>
      <c r="C89" s="0" t="s">
        <v>153</v>
      </c>
      <c r="D89" s="0" t="s">
        <v>70</v>
      </c>
      <c r="E89" s="0" t="s">
        <v>365</v>
      </c>
      <c r="F89" s="0" t="s">
        <v>171</v>
      </c>
    </row>
    <row r="90" customFormat="false" ht="16" hidden="false" customHeight="false" outlineLevel="0" collapsed="false">
      <c r="A90" s="0" t="s">
        <v>370</v>
      </c>
      <c r="B90" s="78" t="s">
        <v>371</v>
      </c>
      <c r="C90" s="0" t="s">
        <v>111</v>
      </c>
      <c r="D90" s="0" t="s">
        <v>74</v>
      </c>
      <c r="E90" s="0" t="s">
        <v>372</v>
      </c>
      <c r="F90" s="0" t="s">
        <v>165</v>
      </c>
    </row>
    <row r="91" customFormat="false" ht="16" hidden="false" customHeight="false" outlineLevel="0" collapsed="false">
      <c r="A91" s="0" t="s">
        <v>373</v>
      </c>
      <c r="B91" s="78" t="s">
        <v>374</v>
      </c>
      <c r="C91" s="0" t="s">
        <v>153</v>
      </c>
      <c r="D91" s="0" t="s">
        <v>74</v>
      </c>
      <c r="E91" s="0" t="s">
        <v>372</v>
      </c>
      <c r="F91" s="0" t="s">
        <v>171</v>
      </c>
    </row>
    <row r="92" customFormat="false" ht="16" hidden="false" customHeight="false" outlineLevel="0" collapsed="false">
      <c r="A92" s="0" t="s">
        <v>375</v>
      </c>
      <c r="B92" s="78" t="s">
        <v>376</v>
      </c>
      <c r="C92" s="0" t="s">
        <v>153</v>
      </c>
      <c r="D92" s="0" t="s">
        <v>70</v>
      </c>
      <c r="E92" s="0" t="s">
        <v>372</v>
      </c>
      <c r="F92" s="0" t="s">
        <v>171</v>
      </c>
    </row>
    <row r="93" customFormat="false" ht="16" hidden="false" customHeight="false" outlineLevel="0" collapsed="false">
      <c r="A93" s="0" t="s">
        <v>377</v>
      </c>
      <c r="B93" s="78" t="s">
        <v>378</v>
      </c>
      <c r="C93" s="0" t="s">
        <v>111</v>
      </c>
      <c r="D93" s="0" t="s">
        <v>74</v>
      </c>
      <c r="E93" s="0" t="s">
        <v>379</v>
      </c>
      <c r="F93" s="0" t="s">
        <v>165</v>
      </c>
    </row>
    <row r="94" customFormat="false" ht="16" hidden="false" customHeight="false" outlineLevel="0" collapsed="false">
      <c r="A94" s="0" t="s">
        <v>380</v>
      </c>
      <c r="B94" s="78" t="s">
        <v>381</v>
      </c>
      <c r="C94" s="0" t="s">
        <v>153</v>
      </c>
      <c r="D94" s="0" t="s">
        <v>74</v>
      </c>
      <c r="E94" s="0" t="s">
        <v>379</v>
      </c>
      <c r="F94" s="0" t="s">
        <v>171</v>
      </c>
    </row>
    <row r="95" customFormat="false" ht="16" hidden="false" customHeight="false" outlineLevel="0" collapsed="false">
      <c r="A95" s="0" t="s">
        <v>382</v>
      </c>
      <c r="B95" s="78" t="s">
        <v>383</v>
      </c>
      <c r="C95" s="0" t="s">
        <v>153</v>
      </c>
      <c r="D95" s="0" t="s">
        <v>70</v>
      </c>
      <c r="E95" s="0" t="s">
        <v>379</v>
      </c>
      <c r="F95" s="0" t="s">
        <v>171</v>
      </c>
    </row>
    <row r="96" customFormat="false" ht="16" hidden="false" customHeight="false" outlineLevel="0" collapsed="false">
      <c r="A96" s="0" t="s">
        <v>384</v>
      </c>
      <c r="B96" s="78" t="s">
        <v>385</v>
      </c>
      <c r="C96" s="0" t="s">
        <v>111</v>
      </c>
      <c r="D96" s="0" t="s">
        <v>74</v>
      </c>
      <c r="E96" s="0" t="s">
        <v>386</v>
      </c>
      <c r="F96" s="0" t="s">
        <v>165</v>
      </c>
    </row>
    <row r="97" customFormat="false" ht="16" hidden="false" customHeight="false" outlineLevel="0" collapsed="false">
      <c r="A97" s="0" t="s">
        <v>387</v>
      </c>
      <c r="B97" s="78" t="s">
        <v>388</v>
      </c>
      <c r="C97" s="0" t="s">
        <v>153</v>
      </c>
      <c r="D97" s="0" t="s">
        <v>74</v>
      </c>
      <c r="E97" s="0" t="s">
        <v>386</v>
      </c>
      <c r="F97" s="0" t="s">
        <v>171</v>
      </c>
    </row>
    <row r="98" customFormat="false" ht="16" hidden="false" customHeight="false" outlineLevel="0" collapsed="false">
      <c r="A98" s="0" t="s">
        <v>389</v>
      </c>
      <c r="B98" s="78" t="s">
        <v>390</v>
      </c>
      <c r="C98" s="0" t="s">
        <v>153</v>
      </c>
      <c r="D98" s="0" t="s">
        <v>70</v>
      </c>
      <c r="E98" s="0" t="s">
        <v>386</v>
      </c>
      <c r="F98" s="0" t="s">
        <v>171</v>
      </c>
    </row>
    <row r="99" customFormat="false" ht="16" hidden="false" customHeight="false" outlineLevel="0" collapsed="false">
      <c r="A99" s="0" t="s">
        <v>391</v>
      </c>
      <c r="B99" s="78" t="s">
        <v>392</v>
      </c>
      <c r="C99" s="0" t="s">
        <v>111</v>
      </c>
      <c r="D99" s="0" t="s">
        <v>74</v>
      </c>
      <c r="E99" s="0" t="s">
        <v>393</v>
      </c>
      <c r="F99" s="0" t="s">
        <v>165</v>
      </c>
    </row>
    <row r="100" customFormat="false" ht="16" hidden="false" customHeight="false" outlineLevel="0" collapsed="false">
      <c r="A100" s="0" t="s">
        <v>394</v>
      </c>
      <c r="B100" s="78" t="s">
        <v>395</v>
      </c>
      <c r="C100" s="0" t="s">
        <v>153</v>
      </c>
      <c r="D100" s="0" t="s">
        <v>74</v>
      </c>
      <c r="E100" s="0" t="s">
        <v>393</v>
      </c>
      <c r="F100" s="0" t="s">
        <v>171</v>
      </c>
    </row>
    <row r="101" customFormat="false" ht="16" hidden="false" customHeight="false" outlineLevel="0" collapsed="false">
      <c r="A101" s="0" t="s">
        <v>396</v>
      </c>
      <c r="B101" s="78" t="s">
        <v>397</v>
      </c>
      <c r="C101" s="0" t="s">
        <v>153</v>
      </c>
      <c r="D101" s="0" t="s">
        <v>70</v>
      </c>
      <c r="E101" s="0" t="s">
        <v>393</v>
      </c>
      <c r="F101" s="0" t="s">
        <v>171</v>
      </c>
    </row>
    <row r="102" customFormat="false" ht="16" hidden="false" customHeight="false" outlineLevel="0" collapsed="false">
      <c r="A102" s="0" t="s">
        <v>398</v>
      </c>
      <c r="B102" s="78" t="s">
        <v>399</v>
      </c>
      <c r="C102" s="0" t="s">
        <v>111</v>
      </c>
      <c r="D102" s="0" t="s">
        <v>74</v>
      </c>
      <c r="E102" s="0" t="s">
        <v>400</v>
      </c>
      <c r="F102" s="0" t="s">
        <v>165</v>
      </c>
    </row>
    <row r="103" customFormat="false" ht="16" hidden="false" customHeight="false" outlineLevel="0" collapsed="false">
      <c r="A103" s="0" t="s">
        <v>401</v>
      </c>
      <c r="B103" s="78" t="s">
        <v>402</v>
      </c>
      <c r="C103" s="0" t="s">
        <v>153</v>
      </c>
      <c r="D103" s="0" t="s">
        <v>74</v>
      </c>
      <c r="E103" s="0" t="s">
        <v>400</v>
      </c>
      <c r="F103" s="0" t="s">
        <v>171</v>
      </c>
    </row>
    <row r="104" customFormat="false" ht="16" hidden="false" customHeight="false" outlineLevel="0" collapsed="false">
      <c r="A104" s="0" t="s">
        <v>403</v>
      </c>
      <c r="B104" s="78" t="s">
        <v>404</v>
      </c>
      <c r="C104" s="0" t="s">
        <v>153</v>
      </c>
      <c r="D104" s="0" t="s">
        <v>70</v>
      </c>
      <c r="E104" s="0" t="s">
        <v>400</v>
      </c>
      <c r="F104" s="0" t="s">
        <v>171</v>
      </c>
    </row>
    <row r="105" customFormat="false" ht="16" hidden="false" customHeight="false" outlineLevel="0" collapsed="false">
      <c r="A105" s="0" t="s">
        <v>405</v>
      </c>
      <c r="B105" s="78" t="s">
        <v>406</v>
      </c>
      <c r="C105" s="0" t="s">
        <v>111</v>
      </c>
      <c r="D105" s="0" t="s">
        <v>74</v>
      </c>
      <c r="E105" s="0" t="s">
        <v>407</v>
      </c>
      <c r="F105" s="0" t="s">
        <v>165</v>
      </c>
    </row>
    <row r="106" customFormat="false" ht="16" hidden="false" customHeight="false" outlineLevel="0" collapsed="false">
      <c r="A106" s="0" t="s">
        <v>408</v>
      </c>
      <c r="B106" s="78" t="s">
        <v>409</v>
      </c>
      <c r="C106" s="0" t="s">
        <v>121</v>
      </c>
      <c r="D106" s="0" t="s">
        <v>74</v>
      </c>
      <c r="E106" s="0" t="s">
        <v>407</v>
      </c>
      <c r="F106" s="0" t="s">
        <v>171</v>
      </c>
    </row>
    <row r="107" customFormat="false" ht="16" hidden="false" customHeight="false" outlineLevel="0" collapsed="false">
      <c r="A107" s="0" t="s">
        <v>410</v>
      </c>
      <c r="B107" s="78" t="s">
        <v>411</v>
      </c>
      <c r="C107" s="0" t="s">
        <v>121</v>
      </c>
      <c r="D107" s="0" t="s">
        <v>70</v>
      </c>
      <c r="E107" s="0" t="s">
        <v>407</v>
      </c>
      <c r="F107" s="0" t="s">
        <v>171</v>
      </c>
    </row>
    <row r="108" customFormat="false" ht="16" hidden="false" customHeight="false" outlineLevel="0" collapsed="false">
      <c r="A108" s="0" t="s">
        <v>412</v>
      </c>
      <c r="B108" s="78" t="s">
        <v>413</v>
      </c>
      <c r="C108" s="0" t="s">
        <v>111</v>
      </c>
      <c r="D108" s="0" t="s">
        <v>74</v>
      </c>
      <c r="E108" s="0" t="s">
        <v>414</v>
      </c>
      <c r="F108" s="0" t="s">
        <v>165</v>
      </c>
    </row>
    <row r="109" customFormat="false" ht="16" hidden="false" customHeight="false" outlineLevel="0" collapsed="false">
      <c r="A109" s="0" t="s">
        <v>415</v>
      </c>
      <c r="B109" s="78" t="s">
        <v>416</v>
      </c>
      <c r="C109" s="0" t="s">
        <v>121</v>
      </c>
      <c r="D109" s="0" t="s">
        <v>74</v>
      </c>
      <c r="E109" s="0" t="s">
        <v>414</v>
      </c>
      <c r="F109" s="0" t="s">
        <v>171</v>
      </c>
    </row>
    <row r="110" customFormat="false" ht="16" hidden="false" customHeight="false" outlineLevel="0" collapsed="false">
      <c r="A110" s="0" t="s">
        <v>417</v>
      </c>
      <c r="B110" s="78" t="s">
        <v>418</v>
      </c>
      <c r="C110" s="0" t="s">
        <v>121</v>
      </c>
      <c r="D110" s="0" t="s">
        <v>70</v>
      </c>
      <c r="E110" s="0" t="s">
        <v>414</v>
      </c>
      <c r="F110" s="0" t="s">
        <v>171</v>
      </c>
    </row>
    <row r="111" customFormat="false" ht="16" hidden="false" customHeight="false" outlineLevel="0" collapsed="false">
      <c r="A111" s="0" t="s">
        <v>419</v>
      </c>
      <c r="B111" s="78" t="s">
        <v>420</v>
      </c>
      <c r="C111" s="0" t="s">
        <v>111</v>
      </c>
      <c r="D111" s="0" t="s">
        <v>74</v>
      </c>
      <c r="E111" s="0" t="s">
        <v>421</v>
      </c>
      <c r="F111" s="0" t="s">
        <v>165</v>
      </c>
    </row>
    <row r="112" customFormat="false" ht="16" hidden="false" customHeight="false" outlineLevel="0" collapsed="false">
      <c r="A112" s="0" t="s">
        <v>422</v>
      </c>
      <c r="B112" s="78" t="s">
        <v>423</v>
      </c>
      <c r="C112" s="0" t="s">
        <v>121</v>
      </c>
      <c r="D112" s="0" t="s">
        <v>74</v>
      </c>
      <c r="E112" s="0" t="s">
        <v>421</v>
      </c>
      <c r="F112" s="0" t="s">
        <v>171</v>
      </c>
    </row>
    <row r="113" customFormat="false" ht="16" hidden="false" customHeight="false" outlineLevel="0" collapsed="false">
      <c r="A113" s="0" t="s">
        <v>424</v>
      </c>
      <c r="B113" s="78" t="s">
        <v>425</v>
      </c>
      <c r="C113" s="0" t="s">
        <v>121</v>
      </c>
      <c r="D113" s="0" t="s">
        <v>70</v>
      </c>
      <c r="E113" s="0" t="s">
        <v>421</v>
      </c>
      <c r="F113" s="0" t="s">
        <v>171</v>
      </c>
    </row>
    <row r="114" customFormat="false" ht="16" hidden="false" customHeight="false" outlineLevel="0" collapsed="false">
      <c r="A114" s="0" t="s">
        <v>426</v>
      </c>
      <c r="B114" s="78" t="s">
        <v>427</v>
      </c>
      <c r="D114" s="0" t="s">
        <v>74</v>
      </c>
      <c r="E114" s="0" t="s">
        <v>428</v>
      </c>
      <c r="F114" s="0" t="s">
        <v>429</v>
      </c>
    </row>
    <row r="115" customFormat="false" ht="16" hidden="false" customHeight="false" outlineLevel="0" collapsed="false">
      <c r="A115" s="0" t="s">
        <v>430</v>
      </c>
      <c r="B115" s="78" t="s">
        <v>431</v>
      </c>
      <c r="D115" s="0" t="s">
        <v>70</v>
      </c>
      <c r="E115" s="0" t="s">
        <v>428</v>
      </c>
      <c r="F115" s="0" t="s">
        <v>432</v>
      </c>
    </row>
    <row r="116" customFormat="false" ht="16" hidden="false" customHeight="false" outlineLevel="0" collapsed="false">
      <c r="A116" s="0" t="s">
        <v>433</v>
      </c>
      <c r="B116" s="78" t="s">
        <v>434</v>
      </c>
      <c r="D116" s="0" t="s">
        <v>74</v>
      </c>
      <c r="E116" s="0" t="s">
        <v>428</v>
      </c>
      <c r="F116" s="0" t="s">
        <v>435</v>
      </c>
    </row>
    <row r="117" customFormat="false" ht="16" hidden="false" customHeight="false" outlineLevel="0" collapsed="false">
      <c r="A117" s="0" t="s">
        <v>436</v>
      </c>
      <c r="B117" s="78" t="s">
        <v>437</v>
      </c>
      <c r="D117" s="0" t="s">
        <v>70</v>
      </c>
      <c r="E117" s="0" t="s">
        <v>428</v>
      </c>
      <c r="F117" s="0" t="s">
        <v>438</v>
      </c>
    </row>
    <row r="118" customFormat="false" ht="16" hidden="false" customHeight="false" outlineLevel="0" collapsed="false">
      <c r="A118" s="0" t="s">
        <v>439</v>
      </c>
      <c r="B118" s="78" t="s">
        <v>440</v>
      </c>
      <c r="C118" s="0" t="s">
        <v>111</v>
      </c>
      <c r="D118" s="0" t="s">
        <v>74</v>
      </c>
      <c r="E118" s="0" t="s">
        <v>441</v>
      </c>
      <c r="F118" s="0" t="s">
        <v>165</v>
      </c>
    </row>
    <row r="119" customFormat="false" ht="16" hidden="false" customHeight="false" outlineLevel="0" collapsed="false">
      <c r="A119" s="0" t="s">
        <v>442</v>
      </c>
      <c r="B119" s="78" t="s">
        <v>443</v>
      </c>
      <c r="C119" s="0" t="s">
        <v>121</v>
      </c>
      <c r="D119" s="0" t="s">
        <v>74</v>
      </c>
      <c r="E119" s="0" t="s">
        <v>441</v>
      </c>
      <c r="F119" s="0" t="s">
        <v>171</v>
      </c>
    </row>
    <row r="120" customFormat="false" ht="16" hidden="false" customHeight="false" outlineLevel="0" collapsed="false">
      <c r="A120" s="0" t="s">
        <v>444</v>
      </c>
      <c r="B120" s="78" t="s">
        <v>445</v>
      </c>
      <c r="C120" s="0" t="s">
        <v>121</v>
      </c>
      <c r="D120" s="0" t="s">
        <v>70</v>
      </c>
      <c r="E120" s="0" t="s">
        <v>441</v>
      </c>
      <c r="F120" s="0" t="s">
        <v>171</v>
      </c>
    </row>
    <row r="121" customFormat="false" ht="16" hidden="false" customHeight="false" outlineLevel="0" collapsed="false">
      <c r="A121" s="0" t="s">
        <v>446</v>
      </c>
      <c r="B121" s="78" t="s">
        <v>447</v>
      </c>
      <c r="C121" s="0" t="s">
        <v>111</v>
      </c>
      <c r="D121" s="0" t="s">
        <v>74</v>
      </c>
      <c r="E121" s="0" t="s">
        <v>448</v>
      </c>
      <c r="F121" s="0" t="s">
        <v>165</v>
      </c>
    </row>
    <row r="122" customFormat="false" ht="16" hidden="false" customHeight="false" outlineLevel="0" collapsed="false">
      <c r="A122" s="0" t="s">
        <v>449</v>
      </c>
      <c r="B122" s="78" t="s">
        <v>450</v>
      </c>
      <c r="C122" s="0" t="s">
        <v>121</v>
      </c>
      <c r="D122" s="0" t="s">
        <v>74</v>
      </c>
      <c r="E122" s="0" t="s">
        <v>448</v>
      </c>
      <c r="F122" s="0" t="s">
        <v>171</v>
      </c>
    </row>
    <row r="123" customFormat="false" ht="16" hidden="false" customHeight="false" outlineLevel="0" collapsed="false">
      <c r="A123" s="0" t="s">
        <v>451</v>
      </c>
      <c r="B123" s="78" t="s">
        <v>452</v>
      </c>
      <c r="C123" s="0" t="s">
        <v>121</v>
      </c>
      <c r="D123" s="0" t="s">
        <v>70</v>
      </c>
      <c r="E123" s="0" t="s">
        <v>448</v>
      </c>
      <c r="F123" s="0" t="s">
        <v>171</v>
      </c>
    </row>
    <row r="124" customFormat="false" ht="16" hidden="false" customHeight="false" outlineLevel="0" collapsed="false">
      <c r="A124" s="0" t="s">
        <v>453</v>
      </c>
      <c r="B124" s="78" t="s">
        <v>454</v>
      </c>
      <c r="C124" s="0" t="s">
        <v>111</v>
      </c>
      <c r="D124" s="0" t="s">
        <v>74</v>
      </c>
      <c r="E124" s="0" t="s">
        <v>455</v>
      </c>
      <c r="F124" s="0" t="s">
        <v>165</v>
      </c>
    </row>
    <row r="125" customFormat="false" ht="16" hidden="false" customHeight="false" outlineLevel="0" collapsed="false">
      <c r="A125" s="0" t="s">
        <v>456</v>
      </c>
      <c r="B125" s="78" t="s">
        <v>457</v>
      </c>
      <c r="C125" s="0" t="s">
        <v>121</v>
      </c>
      <c r="D125" s="0" t="s">
        <v>74</v>
      </c>
      <c r="E125" s="0" t="s">
        <v>455</v>
      </c>
      <c r="F125" s="0" t="s">
        <v>171</v>
      </c>
    </row>
    <row r="126" customFormat="false" ht="16" hidden="false" customHeight="false" outlineLevel="0" collapsed="false">
      <c r="A126" s="0" t="s">
        <v>458</v>
      </c>
      <c r="B126" s="78" t="s">
        <v>459</v>
      </c>
      <c r="C126" s="0" t="s">
        <v>121</v>
      </c>
      <c r="D126" s="0" t="s">
        <v>70</v>
      </c>
      <c r="E126" s="0" t="s">
        <v>455</v>
      </c>
      <c r="F126" s="0" t="s">
        <v>171</v>
      </c>
    </row>
    <row r="127" customFormat="false" ht="16" hidden="false" customHeight="false" outlineLevel="0" collapsed="false">
      <c r="A127" s="0" t="s">
        <v>460</v>
      </c>
      <c r="B127" s="78" t="s">
        <v>461</v>
      </c>
      <c r="C127" s="0" t="s">
        <v>111</v>
      </c>
      <c r="D127" s="0" t="s">
        <v>74</v>
      </c>
      <c r="E127" s="0" t="s">
        <v>462</v>
      </c>
      <c r="F127" s="0" t="s">
        <v>165</v>
      </c>
    </row>
    <row r="128" customFormat="false" ht="16" hidden="false" customHeight="false" outlineLevel="0" collapsed="false">
      <c r="A128" s="0" t="s">
        <v>463</v>
      </c>
      <c r="B128" s="78" t="s">
        <v>464</v>
      </c>
      <c r="C128" s="0" t="s">
        <v>121</v>
      </c>
      <c r="D128" s="0" t="s">
        <v>74</v>
      </c>
      <c r="E128" s="0" t="s">
        <v>462</v>
      </c>
      <c r="F128" s="0" t="s">
        <v>171</v>
      </c>
    </row>
    <row r="129" customFormat="false" ht="16" hidden="false" customHeight="false" outlineLevel="0" collapsed="false">
      <c r="A129" s="0" t="s">
        <v>465</v>
      </c>
      <c r="B129" s="78" t="s">
        <v>466</v>
      </c>
      <c r="C129" s="0" t="s">
        <v>121</v>
      </c>
      <c r="D129" s="0" t="s">
        <v>70</v>
      </c>
      <c r="E129" s="0" t="s">
        <v>462</v>
      </c>
      <c r="F129" s="0" t="s">
        <v>171</v>
      </c>
    </row>
    <row r="130" customFormat="false" ht="16" hidden="false" customHeight="false" outlineLevel="0" collapsed="false">
      <c r="A130" s="0" t="s">
        <v>467</v>
      </c>
      <c r="B130" s="78" t="s">
        <v>468</v>
      </c>
      <c r="C130" s="0" t="s">
        <v>111</v>
      </c>
      <c r="D130" s="0" t="s">
        <v>74</v>
      </c>
      <c r="E130" s="0" t="s">
        <v>469</v>
      </c>
      <c r="F130" s="0" t="s">
        <v>165</v>
      </c>
    </row>
    <row r="131" customFormat="false" ht="16" hidden="false" customHeight="false" outlineLevel="0" collapsed="false">
      <c r="A131" s="0" t="s">
        <v>470</v>
      </c>
      <c r="B131" s="78" t="s">
        <v>471</v>
      </c>
      <c r="C131" s="0" t="s">
        <v>121</v>
      </c>
      <c r="D131" s="0" t="s">
        <v>74</v>
      </c>
      <c r="E131" s="0" t="s">
        <v>469</v>
      </c>
      <c r="F131" s="0" t="s">
        <v>171</v>
      </c>
    </row>
    <row r="132" customFormat="false" ht="16" hidden="false" customHeight="false" outlineLevel="0" collapsed="false">
      <c r="A132" s="0" t="s">
        <v>472</v>
      </c>
      <c r="B132" s="78" t="s">
        <v>473</v>
      </c>
      <c r="C132" s="0" t="s">
        <v>121</v>
      </c>
      <c r="D132" s="0" t="s">
        <v>70</v>
      </c>
      <c r="E132" s="0" t="s">
        <v>469</v>
      </c>
      <c r="F132" s="0" t="s">
        <v>171</v>
      </c>
    </row>
    <row r="133" customFormat="false" ht="16" hidden="false" customHeight="false" outlineLevel="0" collapsed="false">
      <c r="A133" s="0" t="s">
        <v>474</v>
      </c>
      <c r="B133" s="78" t="s">
        <v>475</v>
      </c>
      <c r="C133" s="0" t="s">
        <v>111</v>
      </c>
      <c r="D133" s="0" t="s">
        <v>74</v>
      </c>
      <c r="E133" s="0" t="s">
        <v>476</v>
      </c>
      <c r="F133" s="0" t="s">
        <v>165</v>
      </c>
    </row>
    <row r="134" customFormat="false" ht="16" hidden="false" customHeight="false" outlineLevel="0" collapsed="false">
      <c r="A134" s="0" t="s">
        <v>477</v>
      </c>
      <c r="B134" s="78" t="s">
        <v>478</v>
      </c>
      <c r="C134" s="0" t="s">
        <v>479</v>
      </c>
      <c r="D134" s="0" t="s">
        <v>74</v>
      </c>
      <c r="E134" s="0" t="s">
        <v>476</v>
      </c>
      <c r="F134" s="0" t="s">
        <v>480</v>
      </c>
    </row>
    <row r="135" customFormat="false" ht="16" hidden="false" customHeight="false" outlineLevel="0" collapsed="false">
      <c r="A135" s="0" t="s">
        <v>481</v>
      </c>
      <c r="B135" s="78" t="s">
        <v>482</v>
      </c>
      <c r="C135" s="0" t="s">
        <v>479</v>
      </c>
      <c r="D135" s="0" t="s">
        <v>70</v>
      </c>
      <c r="E135" s="0" t="s">
        <v>476</v>
      </c>
      <c r="F135" s="0" t="s">
        <v>480</v>
      </c>
    </row>
    <row r="136" customFormat="false" ht="16" hidden="false" customHeight="false" outlineLevel="0" collapsed="false">
      <c r="A136" s="0" t="s">
        <v>483</v>
      </c>
      <c r="B136" s="78" t="s">
        <v>484</v>
      </c>
      <c r="C136" s="0" t="s">
        <v>111</v>
      </c>
      <c r="D136" s="0" t="s">
        <v>74</v>
      </c>
      <c r="E136" s="0" t="s">
        <v>485</v>
      </c>
      <c r="F136" s="0" t="s">
        <v>165</v>
      </c>
    </row>
    <row r="137" customFormat="false" ht="16" hidden="false" customHeight="false" outlineLevel="0" collapsed="false">
      <c r="A137" s="0" t="s">
        <v>486</v>
      </c>
      <c r="B137" s="78" t="s">
        <v>487</v>
      </c>
      <c r="C137" s="0" t="s">
        <v>121</v>
      </c>
      <c r="D137" s="0" t="s">
        <v>74</v>
      </c>
      <c r="E137" s="0" t="s">
        <v>485</v>
      </c>
      <c r="F137" s="0" t="s">
        <v>171</v>
      </c>
    </row>
    <row r="138" customFormat="false" ht="16" hidden="false" customHeight="false" outlineLevel="0" collapsed="false">
      <c r="A138" s="0" t="s">
        <v>488</v>
      </c>
      <c r="B138" s="78" t="s">
        <v>489</v>
      </c>
      <c r="C138" s="0" t="s">
        <v>121</v>
      </c>
      <c r="D138" s="0" t="s">
        <v>70</v>
      </c>
      <c r="E138" s="0" t="s">
        <v>485</v>
      </c>
      <c r="F138" s="0" t="s">
        <v>171</v>
      </c>
    </row>
    <row r="139" customFormat="false" ht="16" hidden="false" customHeight="false" outlineLevel="0" collapsed="false">
      <c r="A139" s="0" t="s">
        <v>490</v>
      </c>
      <c r="B139" s="78" t="s">
        <v>491</v>
      </c>
      <c r="C139" s="0" t="s">
        <v>111</v>
      </c>
      <c r="D139" s="0" t="s">
        <v>74</v>
      </c>
      <c r="E139" s="0" t="s">
        <v>492</v>
      </c>
      <c r="F139" s="0" t="s">
        <v>165</v>
      </c>
    </row>
    <row r="140" customFormat="false" ht="16" hidden="false" customHeight="false" outlineLevel="0" collapsed="false">
      <c r="A140" s="0" t="s">
        <v>493</v>
      </c>
      <c r="B140" s="78" t="s">
        <v>494</v>
      </c>
      <c r="C140" s="0" t="s">
        <v>121</v>
      </c>
      <c r="D140" s="0" t="s">
        <v>74</v>
      </c>
      <c r="E140" s="0" t="s">
        <v>492</v>
      </c>
      <c r="F140" s="0" t="s">
        <v>171</v>
      </c>
    </row>
    <row r="141" customFormat="false" ht="16" hidden="false" customHeight="false" outlineLevel="0" collapsed="false">
      <c r="A141" s="0" t="s">
        <v>495</v>
      </c>
      <c r="B141" s="78" t="s">
        <v>496</v>
      </c>
      <c r="C141" s="0" t="s">
        <v>121</v>
      </c>
      <c r="D141" s="0" t="s">
        <v>70</v>
      </c>
      <c r="E141" s="0" t="s">
        <v>492</v>
      </c>
      <c r="F141" s="0" t="s">
        <v>171</v>
      </c>
    </row>
    <row r="142" customFormat="false" ht="16" hidden="false" customHeight="false" outlineLevel="0" collapsed="false">
      <c r="A142" s="0" t="s">
        <v>497</v>
      </c>
      <c r="B142" s="78" t="s">
        <v>498</v>
      </c>
      <c r="C142" s="0" t="s">
        <v>111</v>
      </c>
      <c r="D142" s="0" t="s">
        <v>74</v>
      </c>
      <c r="E142" s="0" t="s">
        <v>499</v>
      </c>
      <c r="F142" s="0" t="s">
        <v>165</v>
      </c>
    </row>
    <row r="143" customFormat="false" ht="16" hidden="false" customHeight="false" outlineLevel="0" collapsed="false">
      <c r="A143" s="0" t="s">
        <v>500</v>
      </c>
      <c r="B143" s="78" t="s">
        <v>501</v>
      </c>
      <c r="C143" s="0" t="s">
        <v>121</v>
      </c>
      <c r="D143" s="0" t="s">
        <v>74</v>
      </c>
      <c r="E143" s="0" t="s">
        <v>499</v>
      </c>
      <c r="F143" s="0" t="s">
        <v>171</v>
      </c>
    </row>
    <row r="144" customFormat="false" ht="16" hidden="false" customHeight="false" outlineLevel="0" collapsed="false">
      <c r="A144" s="0" t="s">
        <v>502</v>
      </c>
      <c r="B144" s="78" t="s">
        <v>503</v>
      </c>
      <c r="C144" s="0" t="s">
        <v>121</v>
      </c>
      <c r="D144" s="0" t="s">
        <v>70</v>
      </c>
      <c r="E144" s="0" t="s">
        <v>499</v>
      </c>
      <c r="F144" s="0" t="s">
        <v>171</v>
      </c>
    </row>
    <row r="145" customFormat="false" ht="16" hidden="false" customHeight="false" outlineLevel="0" collapsed="false">
      <c r="A145" s="0" t="s">
        <v>504</v>
      </c>
      <c r="B145" s="78" t="s">
        <v>505</v>
      </c>
      <c r="C145" s="0" t="s">
        <v>111</v>
      </c>
      <c r="D145" s="0" t="s">
        <v>74</v>
      </c>
      <c r="E145" s="0" t="s">
        <v>506</v>
      </c>
      <c r="F145" s="0" t="s">
        <v>165</v>
      </c>
    </row>
    <row r="146" customFormat="false" ht="16" hidden="false" customHeight="false" outlineLevel="0" collapsed="false">
      <c r="A146" s="0" t="s">
        <v>507</v>
      </c>
      <c r="B146" s="78" t="s">
        <v>508</v>
      </c>
      <c r="C146" s="0" t="s">
        <v>121</v>
      </c>
      <c r="D146" s="0" t="s">
        <v>74</v>
      </c>
      <c r="E146" s="0" t="s">
        <v>506</v>
      </c>
      <c r="F146" s="0" t="s">
        <v>171</v>
      </c>
    </row>
    <row r="147" customFormat="false" ht="16" hidden="false" customHeight="false" outlineLevel="0" collapsed="false">
      <c r="A147" s="0" t="s">
        <v>509</v>
      </c>
      <c r="B147" s="78" t="s">
        <v>510</v>
      </c>
      <c r="C147" s="0" t="s">
        <v>121</v>
      </c>
      <c r="D147" s="0" t="s">
        <v>70</v>
      </c>
      <c r="E147" s="0" t="s">
        <v>506</v>
      </c>
      <c r="F147" s="0" t="s">
        <v>171</v>
      </c>
    </row>
    <row r="148" customFormat="false" ht="16" hidden="false" customHeight="false" outlineLevel="0" collapsed="false">
      <c r="A148" s="0" t="s">
        <v>511</v>
      </c>
      <c r="B148" s="78" t="s">
        <v>512</v>
      </c>
      <c r="C148" s="0" t="s">
        <v>111</v>
      </c>
      <c r="D148" s="0" t="s">
        <v>74</v>
      </c>
      <c r="E148" s="0" t="s">
        <v>513</v>
      </c>
      <c r="F148" s="0" t="s">
        <v>165</v>
      </c>
    </row>
    <row r="149" customFormat="false" ht="16" hidden="false" customHeight="false" outlineLevel="0" collapsed="false">
      <c r="A149" s="0" t="s">
        <v>514</v>
      </c>
      <c r="B149" s="78" t="s">
        <v>515</v>
      </c>
      <c r="C149" s="0" t="s">
        <v>121</v>
      </c>
      <c r="D149" s="0" t="s">
        <v>74</v>
      </c>
      <c r="E149" s="0" t="s">
        <v>513</v>
      </c>
      <c r="F149" s="0" t="s">
        <v>171</v>
      </c>
    </row>
    <row r="150" customFormat="false" ht="16" hidden="false" customHeight="false" outlineLevel="0" collapsed="false">
      <c r="A150" s="0" t="s">
        <v>516</v>
      </c>
      <c r="B150" s="78" t="s">
        <v>517</v>
      </c>
      <c r="C150" s="0" t="s">
        <v>121</v>
      </c>
      <c r="D150" s="0" t="s">
        <v>70</v>
      </c>
      <c r="E150" s="0" t="s">
        <v>513</v>
      </c>
      <c r="F150" s="0" t="s">
        <v>171</v>
      </c>
    </row>
    <row r="151" customFormat="false" ht="16" hidden="false" customHeight="false" outlineLevel="0" collapsed="false">
      <c r="A151" s="0" t="s">
        <v>518</v>
      </c>
      <c r="B151" s="78" t="s">
        <v>519</v>
      </c>
      <c r="C151" s="0" t="s">
        <v>111</v>
      </c>
      <c r="D151" s="0" t="s">
        <v>74</v>
      </c>
      <c r="E151" s="0" t="s">
        <v>520</v>
      </c>
      <c r="F151" s="0" t="s">
        <v>165</v>
      </c>
    </row>
    <row r="152" customFormat="false" ht="16" hidden="false" customHeight="false" outlineLevel="0" collapsed="false">
      <c r="A152" s="0" t="s">
        <v>521</v>
      </c>
      <c r="B152" s="78" t="s">
        <v>522</v>
      </c>
      <c r="C152" s="0" t="s">
        <v>121</v>
      </c>
      <c r="D152" s="0" t="s">
        <v>74</v>
      </c>
      <c r="E152" s="0" t="s">
        <v>520</v>
      </c>
      <c r="F152" s="0" t="s">
        <v>171</v>
      </c>
    </row>
    <row r="153" customFormat="false" ht="16" hidden="false" customHeight="false" outlineLevel="0" collapsed="false">
      <c r="A153" s="0" t="s">
        <v>523</v>
      </c>
      <c r="B153" s="78" t="s">
        <v>524</v>
      </c>
      <c r="C153" s="0" t="s">
        <v>121</v>
      </c>
      <c r="D153" s="0" t="s">
        <v>70</v>
      </c>
      <c r="E153" s="0" t="s">
        <v>520</v>
      </c>
      <c r="F153" s="0" t="s">
        <v>171</v>
      </c>
    </row>
    <row r="154" customFormat="false" ht="16" hidden="false" customHeight="false" outlineLevel="0" collapsed="false">
      <c r="A154" s="0" t="s">
        <v>525</v>
      </c>
      <c r="B154" s="78" t="s">
        <v>526</v>
      </c>
      <c r="C154" s="0" t="s">
        <v>111</v>
      </c>
      <c r="D154" s="0" t="s">
        <v>74</v>
      </c>
      <c r="E154" s="0" t="s">
        <v>527</v>
      </c>
      <c r="F154" s="0" t="s">
        <v>165</v>
      </c>
    </row>
    <row r="155" customFormat="false" ht="16" hidden="false" customHeight="false" outlineLevel="0" collapsed="false">
      <c r="A155" s="0" t="s">
        <v>528</v>
      </c>
      <c r="B155" s="78" t="s">
        <v>529</v>
      </c>
      <c r="C155" s="0" t="s">
        <v>121</v>
      </c>
      <c r="D155" s="0" t="s">
        <v>74</v>
      </c>
      <c r="E155" s="0" t="s">
        <v>527</v>
      </c>
      <c r="F155" s="0" t="s">
        <v>171</v>
      </c>
    </row>
    <row r="156" customFormat="false" ht="16" hidden="false" customHeight="false" outlineLevel="0" collapsed="false">
      <c r="A156" s="0" t="s">
        <v>530</v>
      </c>
      <c r="B156" s="78" t="s">
        <v>531</v>
      </c>
      <c r="C156" s="0" t="s">
        <v>121</v>
      </c>
      <c r="D156" s="0" t="s">
        <v>70</v>
      </c>
      <c r="E156" s="0" t="s">
        <v>527</v>
      </c>
      <c r="F156" s="0" t="s">
        <v>171</v>
      </c>
    </row>
    <row r="157" customFormat="false" ht="16" hidden="false" customHeight="false" outlineLevel="0" collapsed="false">
      <c r="A157" s="0" t="s">
        <v>532</v>
      </c>
      <c r="B157" s="78" t="s">
        <v>533</v>
      </c>
      <c r="C157" s="0" t="s">
        <v>111</v>
      </c>
      <c r="D157" s="0" t="s">
        <v>74</v>
      </c>
      <c r="E157" s="0" t="s">
        <v>534</v>
      </c>
      <c r="F157" s="0" t="s">
        <v>165</v>
      </c>
    </row>
    <row r="158" customFormat="false" ht="16" hidden="false" customHeight="false" outlineLevel="0" collapsed="false">
      <c r="A158" s="0" t="s">
        <v>535</v>
      </c>
      <c r="B158" s="78" t="s">
        <v>536</v>
      </c>
      <c r="C158" s="0" t="s">
        <v>121</v>
      </c>
      <c r="D158" s="0" t="s">
        <v>74</v>
      </c>
      <c r="E158" s="0" t="s">
        <v>534</v>
      </c>
      <c r="F158" s="0" t="s">
        <v>171</v>
      </c>
    </row>
    <row r="159" customFormat="false" ht="16" hidden="false" customHeight="false" outlineLevel="0" collapsed="false">
      <c r="A159" s="0" t="s">
        <v>537</v>
      </c>
      <c r="B159" s="78" t="s">
        <v>538</v>
      </c>
      <c r="C159" s="0" t="s">
        <v>121</v>
      </c>
      <c r="D159" s="0" t="s">
        <v>70</v>
      </c>
      <c r="E159" s="0" t="s">
        <v>534</v>
      </c>
      <c r="F159" s="0" t="s">
        <v>171</v>
      </c>
    </row>
    <row r="160" customFormat="false" ht="16" hidden="false" customHeight="false" outlineLevel="0" collapsed="false">
      <c r="A160" s="0" t="s">
        <v>539</v>
      </c>
      <c r="B160" s="78" t="s">
        <v>540</v>
      </c>
      <c r="C160" s="0" t="s">
        <v>111</v>
      </c>
      <c r="D160" s="0" t="s">
        <v>74</v>
      </c>
      <c r="E160" s="0" t="s">
        <v>541</v>
      </c>
      <c r="F160" s="0" t="s">
        <v>165</v>
      </c>
    </row>
    <row r="161" customFormat="false" ht="16" hidden="false" customHeight="false" outlineLevel="0" collapsed="false">
      <c r="A161" s="0" t="s">
        <v>542</v>
      </c>
      <c r="B161" s="78" t="s">
        <v>543</v>
      </c>
      <c r="C161" s="0" t="s">
        <v>121</v>
      </c>
      <c r="D161" s="0" t="s">
        <v>74</v>
      </c>
      <c r="E161" s="0" t="s">
        <v>541</v>
      </c>
      <c r="F161" s="0" t="s">
        <v>171</v>
      </c>
    </row>
    <row r="162" customFormat="false" ht="16" hidden="false" customHeight="false" outlineLevel="0" collapsed="false">
      <c r="A162" s="0" t="s">
        <v>544</v>
      </c>
      <c r="B162" s="78" t="s">
        <v>545</v>
      </c>
      <c r="C162" s="0" t="s">
        <v>121</v>
      </c>
      <c r="D162" s="0" t="s">
        <v>70</v>
      </c>
      <c r="E162" s="0" t="s">
        <v>541</v>
      </c>
      <c r="F162" s="0" t="s">
        <v>171</v>
      </c>
    </row>
    <row r="163" customFormat="false" ht="16" hidden="false" customHeight="false" outlineLevel="0" collapsed="false">
      <c r="A163" s="0" t="s">
        <v>546</v>
      </c>
      <c r="B163" s="78" t="s">
        <v>547</v>
      </c>
      <c r="C163" s="0" t="s">
        <v>111</v>
      </c>
      <c r="D163" s="0" t="s">
        <v>74</v>
      </c>
      <c r="E163" s="0" t="s">
        <v>548</v>
      </c>
      <c r="F163" s="0" t="s">
        <v>165</v>
      </c>
    </row>
    <row r="164" customFormat="false" ht="16" hidden="false" customHeight="false" outlineLevel="0" collapsed="false">
      <c r="A164" s="0" t="s">
        <v>549</v>
      </c>
      <c r="B164" s="78" t="s">
        <v>550</v>
      </c>
      <c r="C164" s="0" t="s">
        <v>121</v>
      </c>
      <c r="D164" s="0" t="s">
        <v>74</v>
      </c>
      <c r="E164" s="0" t="s">
        <v>548</v>
      </c>
      <c r="F164" s="0" t="s">
        <v>171</v>
      </c>
    </row>
    <row r="165" customFormat="false" ht="16" hidden="false" customHeight="false" outlineLevel="0" collapsed="false">
      <c r="A165" s="0" t="s">
        <v>551</v>
      </c>
      <c r="B165" s="78" t="s">
        <v>552</v>
      </c>
      <c r="C165" s="0" t="s">
        <v>121</v>
      </c>
      <c r="D165" s="0" t="s">
        <v>70</v>
      </c>
      <c r="E165" s="0" t="s">
        <v>548</v>
      </c>
      <c r="F165" s="0" t="s">
        <v>171</v>
      </c>
    </row>
    <row r="166" customFormat="false" ht="16" hidden="false" customHeight="false" outlineLevel="0" collapsed="false">
      <c r="A166" s="0" t="s">
        <v>553</v>
      </c>
      <c r="B166" s="78" t="s">
        <v>554</v>
      </c>
      <c r="C166" s="0" t="s">
        <v>111</v>
      </c>
      <c r="D166" s="0" t="s">
        <v>74</v>
      </c>
      <c r="E166" s="0" t="s">
        <v>555</v>
      </c>
      <c r="F166" s="0" t="s">
        <v>165</v>
      </c>
    </row>
    <row r="167" customFormat="false" ht="16" hidden="false" customHeight="false" outlineLevel="0" collapsed="false">
      <c r="A167" s="0" t="s">
        <v>556</v>
      </c>
      <c r="B167" s="78" t="s">
        <v>557</v>
      </c>
      <c r="C167" s="0" t="s">
        <v>121</v>
      </c>
      <c r="D167" s="0" t="s">
        <v>74</v>
      </c>
      <c r="E167" s="0" t="s">
        <v>555</v>
      </c>
      <c r="F167" s="0" t="s">
        <v>171</v>
      </c>
    </row>
    <row r="168" customFormat="false" ht="16" hidden="false" customHeight="false" outlineLevel="0" collapsed="false">
      <c r="A168" s="0" t="s">
        <v>558</v>
      </c>
      <c r="B168" s="78" t="s">
        <v>559</v>
      </c>
      <c r="C168" s="0" t="s">
        <v>121</v>
      </c>
      <c r="D168" s="0" t="s">
        <v>70</v>
      </c>
      <c r="E168" s="0" t="s">
        <v>555</v>
      </c>
      <c r="F168" s="0" t="s">
        <v>171</v>
      </c>
    </row>
    <row r="169" customFormat="false" ht="16" hidden="false" customHeight="false" outlineLevel="0" collapsed="false">
      <c r="A169" s="0" t="s">
        <v>560</v>
      </c>
      <c r="B169" s="78" t="s">
        <v>561</v>
      </c>
      <c r="C169" s="0" t="s">
        <v>111</v>
      </c>
      <c r="D169" s="0" t="s">
        <v>74</v>
      </c>
      <c r="E169" s="0" t="s">
        <v>562</v>
      </c>
      <c r="F169" s="0" t="s">
        <v>165</v>
      </c>
    </row>
    <row r="170" customFormat="false" ht="16" hidden="false" customHeight="false" outlineLevel="0" collapsed="false">
      <c r="A170" s="0" t="s">
        <v>563</v>
      </c>
      <c r="B170" s="78" t="s">
        <v>564</v>
      </c>
      <c r="C170" s="0" t="s">
        <v>157</v>
      </c>
      <c r="D170" s="0" t="s">
        <v>74</v>
      </c>
      <c r="E170" s="0" t="s">
        <v>562</v>
      </c>
      <c r="F170" s="0" t="s">
        <v>171</v>
      </c>
    </row>
    <row r="171" customFormat="false" ht="16" hidden="false" customHeight="false" outlineLevel="0" collapsed="false">
      <c r="A171" s="0" t="s">
        <v>565</v>
      </c>
      <c r="B171" s="78" t="s">
        <v>566</v>
      </c>
      <c r="C171" s="0" t="s">
        <v>157</v>
      </c>
      <c r="D171" s="0" t="s">
        <v>70</v>
      </c>
      <c r="E171" s="0" t="s">
        <v>562</v>
      </c>
      <c r="F171" s="0" t="s">
        <v>171</v>
      </c>
    </row>
    <row r="172" customFormat="false" ht="16" hidden="false" customHeight="false" outlineLevel="0" collapsed="false">
      <c r="A172" s="0" t="s">
        <v>567</v>
      </c>
      <c r="B172" s="78" t="s">
        <v>568</v>
      </c>
      <c r="C172" s="0" t="s">
        <v>111</v>
      </c>
      <c r="D172" s="0" t="s">
        <v>74</v>
      </c>
      <c r="E172" s="0" t="s">
        <v>569</v>
      </c>
      <c r="F172" s="0" t="s">
        <v>165</v>
      </c>
    </row>
    <row r="173" customFormat="false" ht="16" hidden="false" customHeight="false" outlineLevel="0" collapsed="false">
      <c r="A173" s="0" t="s">
        <v>570</v>
      </c>
      <c r="B173" s="78" t="s">
        <v>571</v>
      </c>
      <c r="C173" s="0" t="s">
        <v>157</v>
      </c>
      <c r="D173" s="0" t="s">
        <v>74</v>
      </c>
      <c r="E173" s="0" t="s">
        <v>569</v>
      </c>
      <c r="F173" s="0" t="s">
        <v>171</v>
      </c>
    </row>
    <row r="174" customFormat="false" ht="16" hidden="false" customHeight="false" outlineLevel="0" collapsed="false">
      <c r="A174" s="0" t="s">
        <v>572</v>
      </c>
      <c r="B174" s="78" t="s">
        <v>573</v>
      </c>
      <c r="C174" s="0" t="s">
        <v>157</v>
      </c>
      <c r="D174" s="0" t="s">
        <v>70</v>
      </c>
      <c r="E174" s="0" t="s">
        <v>569</v>
      </c>
      <c r="F174" s="0" t="s">
        <v>171</v>
      </c>
    </row>
    <row r="175" customFormat="false" ht="16" hidden="false" customHeight="false" outlineLevel="0" collapsed="false">
      <c r="A175" s="0" t="s">
        <v>574</v>
      </c>
      <c r="B175" s="78" t="s">
        <v>575</v>
      </c>
      <c r="C175" s="0" t="s">
        <v>111</v>
      </c>
      <c r="D175" s="0" t="s">
        <v>74</v>
      </c>
      <c r="E175" s="0" t="s">
        <v>576</v>
      </c>
      <c r="F175" s="0" t="s">
        <v>165</v>
      </c>
    </row>
    <row r="176" customFormat="false" ht="16" hidden="false" customHeight="false" outlineLevel="0" collapsed="false">
      <c r="A176" s="0" t="s">
        <v>577</v>
      </c>
      <c r="B176" s="78" t="s">
        <v>578</v>
      </c>
      <c r="C176" s="0" t="s">
        <v>157</v>
      </c>
      <c r="D176" s="0" t="s">
        <v>74</v>
      </c>
      <c r="E176" s="0" t="s">
        <v>576</v>
      </c>
      <c r="F176" s="0" t="s">
        <v>171</v>
      </c>
    </row>
    <row r="177" customFormat="false" ht="16" hidden="false" customHeight="false" outlineLevel="0" collapsed="false">
      <c r="A177" s="0" t="s">
        <v>579</v>
      </c>
      <c r="B177" s="78" t="s">
        <v>580</v>
      </c>
      <c r="C177" s="0" t="s">
        <v>157</v>
      </c>
      <c r="D177" s="0" t="s">
        <v>70</v>
      </c>
      <c r="E177" s="0" t="s">
        <v>576</v>
      </c>
      <c r="F177" s="0" t="s">
        <v>171</v>
      </c>
    </row>
    <row r="178" customFormat="false" ht="16" hidden="false" customHeight="false" outlineLevel="0" collapsed="false">
      <c r="A178" s="0" t="s">
        <v>581</v>
      </c>
      <c r="B178" s="78" t="s">
        <v>582</v>
      </c>
      <c r="C178" s="0" t="s">
        <v>111</v>
      </c>
      <c r="D178" s="0" t="s">
        <v>74</v>
      </c>
      <c r="E178" s="0" t="s">
        <v>583</v>
      </c>
      <c r="F178" s="0" t="s">
        <v>165</v>
      </c>
    </row>
    <row r="179" customFormat="false" ht="16" hidden="false" customHeight="false" outlineLevel="0" collapsed="false">
      <c r="A179" s="0" t="s">
        <v>584</v>
      </c>
      <c r="B179" s="78" t="s">
        <v>585</v>
      </c>
      <c r="C179" s="0" t="s">
        <v>157</v>
      </c>
      <c r="D179" s="0" t="s">
        <v>74</v>
      </c>
      <c r="E179" s="0" t="s">
        <v>583</v>
      </c>
      <c r="F179" s="0" t="s">
        <v>171</v>
      </c>
    </row>
    <row r="180" customFormat="false" ht="16" hidden="false" customHeight="false" outlineLevel="0" collapsed="false">
      <c r="A180" s="0" t="s">
        <v>586</v>
      </c>
      <c r="B180" s="78" t="s">
        <v>587</v>
      </c>
      <c r="C180" s="0" t="s">
        <v>157</v>
      </c>
      <c r="D180" s="0" t="s">
        <v>70</v>
      </c>
      <c r="E180" s="0" t="s">
        <v>583</v>
      </c>
      <c r="F180" s="0" t="s">
        <v>171</v>
      </c>
    </row>
    <row r="181" customFormat="false" ht="16" hidden="false" customHeight="false" outlineLevel="0" collapsed="false">
      <c r="A181" s="0" t="s">
        <v>588</v>
      </c>
      <c r="B181" s="78" t="s">
        <v>589</v>
      </c>
      <c r="C181" s="0" t="s">
        <v>111</v>
      </c>
      <c r="D181" s="0" t="s">
        <v>74</v>
      </c>
      <c r="E181" s="0" t="s">
        <v>590</v>
      </c>
      <c r="F181" s="0" t="s">
        <v>165</v>
      </c>
    </row>
    <row r="182" customFormat="false" ht="16" hidden="false" customHeight="false" outlineLevel="0" collapsed="false">
      <c r="A182" s="0" t="s">
        <v>591</v>
      </c>
      <c r="B182" s="78" t="s">
        <v>592</v>
      </c>
      <c r="C182" s="0" t="s">
        <v>157</v>
      </c>
      <c r="D182" s="0" t="s">
        <v>74</v>
      </c>
      <c r="E182" s="0" t="s">
        <v>590</v>
      </c>
      <c r="F182" s="0" t="s">
        <v>171</v>
      </c>
    </row>
    <row r="183" customFormat="false" ht="16" hidden="false" customHeight="false" outlineLevel="0" collapsed="false">
      <c r="A183" s="0" t="s">
        <v>593</v>
      </c>
      <c r="B183" s="78" t="s">
        <v>594</v>
      </c>
      <c r="C183" s="0" t="s">
        <v>157</v>
      </c>
      <c r="D183" s="0" t="s">
        <v>70</v>
      </c>
      <c r="E183" s="0" t="s">
        <v>590</v>
      </c>
      <c r="F183" s="0" t="s">
        <v>171</v>
      </c>
    </row>
    <row r="184" customFormat="false" ht="16" hidden="false" customHeight="false" outlineLevel="0" collapsed="false">
      <c r="A184" s="0" t="s">
        <v>595</v>
      </c>
      <c r="B184" s="78" t="s">
        <v>596</v>
      </c>
      <c r="C184" s="0" t="s">
        <v>111</v>
      </c>
      <c r="D184" s="0" t="s">
        <v>74</v>
      </c>
      <c r="E184" s="0" t="s">
        <v>597</v>
      </c>
      <c r="F184" s="0" t="s">
        <v>165</v>
      </c>
    </row>
    <row r="185" customFormat="false" ht="16" hidden="false" customHeight="false" outlineLevel="0" collapsed="false">
      <c r="A185" s="0" t="s">
        <v>598</v>
      </c>
      <c r="B185" s="78" t="s">
        <v>599</v>
      </c>
      <c r="C185" s="0" t="s">
        <v>157</v>
      </c>
      <c r="D185" s="0" t="s">
        <v>74</v>
      </c>
      <c r="E185" s="0" t="s">
        <v>597</v>
      </c>
      <c r="F185" s="0" t="s">
        <v>171</v>
      </c>
    </row>
    <row r="186" customFormat="false" ht="16" hidden="false" customHeight="false" outlineLevel="0" collapsed="false">
      <c r="A186" s="0" t="s">
        <v>600</v>
      </c>
      <c r="B186" s="78" t="s">
        <v>601</v>
      </c>
      <c r="C186" s="0" t="s">
        <v>157</v>
      </c>
      <c r="D186" s="0" t="s">
        <v>70</v>
      </c>
      <c r="E186" s="0" t="s">
        <v>597</v>
      </c>
      <c r="F186" s="0" t="s">
        <v>171</v>
      </c>
    </row>
    <row r="187" customFormat="false" ht="16" hidden="false" customHeight="false" outlineLevel="0" collapsed="false">
      <c r="A187" s="0" t="s">
        <v>602</v>
      </c>
      <c r="B187" s="78" t="s">
        <v>603</v>
      </c>
      <c r="C187" s="0" t="s">
        <v>111</v>
      </c>
      <c r="D187" s="0" t="s">
        <v>74</v>
      </c>
      <c r="E187" s="0" t="s">
        <v>604</v>
      </c>
      <c r="F187" s="0" t="s">
        <v>165</v>
      </c>
    </row>
    <row r="188" customFormat="false" ht="16" hidden="false" customHeight="false" outlineLevel="0" collapsed="false">
      <c r="A188" s="0" t="s">
        <v>605</v>
      </c>
      <c r="B188" s="78" t="s">
        <v>606</v>
      </c>
      <c r="C188" s="0" t="s">
        <v>157</v>
      </c>
      <c r="D188" s="0" t="s">
        <v>74</v>
      </c>
      <c r="E188" s="0" t="s">
        <v>604</v>
      </c>
      <c r="F188" s="0" t="s">
        <v>171</v>
      </c>
    </row>
    <row r="189" customFormat="false" ht="16" hidden="false" customHeight="false" outlineLevel="0" collapsed="false">
      <c r="A189" s="0" t="s">
        <v>607</v>
      </c>
      <c r="B189" s="78" t="s">
        <v>608</v>
      </c>
      <c r="C189" s="0" t="s">
        <v>157</v>
      </c>
      <c r="D189" s="0" t="s">
        <v>70</v>
      </c>
      <c r="E189" s="0" t="s">
        <v>604</v>
      </c>
      <c r="F189" s="0" t="s">
        <v>171</v>
      </c>
    </row>
    <row r="190" customFormat="false" ht="16" hidden="false" customHeight="false" outlineLevel="0" collapsed="false">
      <c r="A190" s="0" t="s">
        <v>609</v>
      </c>
      <c r="B190" s="78" t="s">
        <v>610</v>
      </c>
      <c r="C190" s="0" t="s">
        <v>111</v>
      </c>
      <c r="D190" s="0" t="s">
        <v>74</v>
      </c>
      <c r="E190" s="0" t="s">
        <v>611</v>
      </c>
      <c r="F190" s="0" t="s">
        <v>165</v>
      </c>
    </row>
    <row r="191" customFormat="false" ht="16" hidden="false" customHeight="false" outlineLevel="0" collapsed="false">
      <c r="A191" s="0" t="s">
        <v>612</v>
      </c>
      <c r="B191" s="78" t="s">
        <v>613</v>
      </c>
      <c r="C191" s="0" t="s">
        <v>144</v>
      </c>
      <c r="D191" s="0" t="s">
        <v>74</v>
      </c>
      <c r="E191" s="0" t="s">
        <v>611</v>
      </c>
      <c r="F191" s="0" t="s">
        <v>171</v>
      </c>
    </row>
    <row r="192" customFormat="false" ht="16" hidden="false" customHeight="false" outlineLevel="0" collapsed="false">
      <c r="A192" s="0" t="s">
        <v>614</v>
      </c>
      <c r="B192" s="78" t="s">
        <v>615</v>
      </c>
      <c r="C192" s="0" t="s">
        <v>144</v>
      </c>
      <c r="D192" s="0" t="s">
        <v>70</v>
      </c>
      <c r="E192" s="0" t="s">
        <v>611</v>
      </c>
      <c r="F192" s="0" t="s">
        <v>171</v>
      </c>
    </row>
    <row r="193" customFormat="false" ht="16" hidden="false" customHeight="false" outlineLevel="0" collapsed="false">
      <c r="A193" s="0" t="s">
        <v>616</v>
      </c>
      <c r="B193" s="78" t="s">
        <v>617</v>
      </c>
      <c r="C193" s="0" t="s">
        <v>111</v>
      </c>
      <c r="D193" s="0" t="s">
        <v>74</v>
      </c>
      <c r="E193" s="0" t="s">
        <v>618</v>
      </c>
      <c r="F193" s="0" t="s">
        <v>165</v>
      </c>
    </row>
    <row r="194" customFormat="false" ht="16" hidden="false" customHeight="false" outlineLevel="0" collapsed="false">
      <c r="A194" s="0" t="s">
        <v>619</v>
      </c>
      <c r="B194" s="78" t="s">
        <v>620</v>
      </c>
      <c r="C194" s="0" t="s">
        <v>144</v>
      </c>
      <c r="D194" s="0" t="s">
        <v>74</v>
      </c>
      <c r="E194" s="0" t="s">
        <v>618</v>
      </c>
      <c r="F194" s="0" t="s">
        <v>171</v>
      </c>
    </row>
    <row r="195" customFormat="false" ht="16" hidden="false" customHeight="false" outlineLevel="0" collapsed="false">
      <c r="A195" s="0" t="s">
        <v>621</v>
      </c>
      <c r="B195" s="78" t="s">
        <v>622</v>
      </c>
      <c r="C195" s="0" t="s">
        <v>144</v>
      </c>
      <c r="D195" s="0" t="s">
        <v>70</v>
      </c>
      <c r="E195" s="0" t="s">
        <v>618</v>
      </c>
      <c r="F195" s="0" t="s">
        <v>171</v>
      </c>
    </row>
    <row r="196" customFormat="false" ht="16" hidden="false" customHeight="false" outlineLevel="0" collapsed="false">
      <c r="A196" s="0" t="s">
        <v>623</v>
      </c>
      <c r="B196" s="78" t="s">
        <v>624</v>
      </c>
      <c r="C196" s="0" t="s">
        <v>111</v>
      </c>
      <c r="D196" s="0" t="s">
        <v>74</v>
      </c>
      <c r="E196" s="0" t="s">
        <v>625</v>
      </c>
      <c r="F196" s="0" t="s">
        <v>165</v>
      </c>
    </row>
    <row r="197" customFormat="false" ht="16" hidden="false" customHeight="false" outlineLevel="0" collapsed="false">
      <c r="A197" s="0" t="s">
        <v>626</v>
      </c>
      <c r="B197" s="78" t="s">
        <v>627</v>
      </c>
      <c r="C197" s="0" t="s">
        <v>139</v>
      </c>
      <c r="D197" s="0" t="s">
        <v>74</v>
      </c>
      <c r="E197" s="0" t="s">
        <v>625</v>
      </c>
      <c r="F197" s="0" t="s">
        <v>171</v>
      </c>
    </row>
    <row r="198" customFormat="false" ht="16" hidden="false" customHeight="false" outlineLevel="0" collapsed="false">
      <c r="A198" s="0" t="s">
        <v>628</v>
      </c>
      <c r="B198" s="78" t="s">
        <v>629</v>
      </c>
      <c r="C198" s="0" t="s">
        <v>139</v>
      </c>
      <c r="D198" s="0" t="s">
        <v>70</v>
      </c>
      <c r="E198" s="0" t="s">
        <v>625</v>
      </c>
      <c r="F198" s="0" t="s">
        <v>171</v>
      </c>
    </row>
    <row r="200" customFormat="false" ht="16" hidden="false" customHeight="false" outlineLevel="0" collapsed="false">
      <c r="E200" s="7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4.83"/>
    <col collapsed="false" customWidth="true" hidden="false" outlineLevel="0" max="2" min="2" style="80" width="50.99"/>
    <col collapsed="false" customWidth="true" hidden="false" outlineLevel="0" max="3" min="3" style="79" width="16.49"/>
    <col collapsed="false" customWidth="true" hidden="false" outlineLevel="0" max="4" min="4" style="0" width="17.16"/>
    <col collapsed="false" customWidth="true" hidden="false" outlineLevel="0" max="5" min="5" style="0" width="32.83"/>
    <col collapsed="false" customWidth="true" hidden="false" outlineLevel="0" max="6" min="6" style="0" width="17.49"/>
    <col collapsed="false" customWidth="true" hidden="false" outlineLevel="0" max="7" min="7" style="0" width="10.33"/>
    <col collapsed="false" customWidth="true" hidden="false" outlineLevel="0" max="8" min="8" style="0" width="15.83"/>
    <col collapsed="false" customWidth="true" hidden="false" outlineLevel="0" max="9" min="9" style="0" width="13.66"/>
  </cols>
  <sheetData>
    <row r="1" s="4" customFormat="true" ht="17" hidden="false" customHeight="false" outlineLevel="0" collapsed="false">
      <c r="A1" s="81" t="s">
        <v>47</v>
      </c>
      <c r="B1" s="82" t="s">
        <v>49</v>
      </c>
      <c r="C1" s="82" t="s">
        <v>51</v>
      </c>
      <c r="D1" s="81" t="s">
        <v>53</v>
      </c>
      <c r="E1" s="81" t="s">
        <v>55</v>
      </c>
      <c r="F1" s="81" t="s">
        <v>57</v>
      </c>
      <c r="G1" s="81" t="s">
        <v>59</v>
      </c>
      <c r="H1" s="81" t="s">
        <v>61</v>
      </c>
      <c r="I1" s="81" t="s">
        <v>63</v>
      </c>
    </row>
    <row r="2" customFormat="false" ht="17" hidden="false" customHeight="false" outlineLevel="0" collapsed="false">
      <c r="A2" s="83" t="s">
        <v>630</v>
      </c>
      <c r="B2" s="77" t="s">
        <v>631</v>
      </c>
      <c r="C2" s="77" t="s">
        <v>632</v>
      </c>
      <c r="D2" s="83" t="s">
        <v>633</v>
      </c>
      <c r="E2" s="83" t="s">
        <v>634</v>
      </c>
      <c r="F2" s="83" t="s">
        <v>635</v>
      </c>
      <c r="G2" s="83" t="s">
        <v>636</v>
      </c>
      <c r="H2" s="83" t="s">
        <v>637</v>
      </c>
      <c r="I2" s="83" t="s">
        <v>638</v>
      </c>
    </row>
    <row r="3" customFormat="false" ht="17" hidden="false" customHeight="false" outlineLevel="0" collapsed="false">
      <c r="A3" s="83" t="s">
        <v>639</v>
      </c>
      <c r="B3" s="77" t="s">
        <v>640</v>
      </c>
      <c r="C3" s="77" t="s">
        <v>641</v>
      </c>
      <c r="D3" s="83" t="s">
        <v>633</v>
      </c>
      <c r="E3" s="83" t="s">
        <v>634</v>
      </c>
      <c r="F3" s="83" t="s">
        <v>642</v>
      </c>
      <c r="G3" s="83" t="s">
        <v>643</v>
      </c>
      <c r="H3" s="83" t="s">
        <v>644</v>
      </c>
      <c r="I3" s="83" t="s">
        <v>645</v>
      </c>
    </row>
    <row r="4" customFormat="false" ht="17" hidden="false" customHeight="false" outlineLevel="0" collapsed="false">
      <c r="A4" s="83" t="s">
        <v>646</v>
      </c>
      <c r="B4" s="77" t="s">
        <v>647</v>
      </c>
      <c r="C4" s="77" t="s">
        <v>648</v>
      </c>
      <c r="D4" s="83" t="s">
        <v>633</v>
      </c>
      <c r="E4" s="83" t="s">
        <v>649</v>
      </c>
      <c r="F4" s="83" t="s">
        <v>642</v>
      </c>
      <c r="G4" s="83" t="s">
        <v>650</v>
      </c>
      <c r="H4" s="83" t="s">
        <v>645</v>
      </c>
      <c r="I4" s="83" t="s">
        <v>651</v>
      </c>
    </row>
    <row r="5" customFormat="false" ht="51" hidden="false" customHeight="false" outlineLevel="0" collapsed="false">
      <c r="A5" s="83" t="s">
        <v>652</v>
      </c>
      <c r="B5" s="77" t="s">
        <v>653</v>
      </c>
      <c r="C5" s="77" t="s">
        <v>654</v>
      </c>
      <c r="D5" s="83" t="s">
        <v>633</v>
      </c>
      <c r="E5" s="83" t="s">
        <v>634</v>
      </c>
      <c r="F5" s="83" t="s">
        <v>655</v>
      </c>
      <c r="G5" s="83" t="s">
        <v>643</v>
      </c>
      <c r="H5" s="83" t="s">
        <v>638</v>
      </c>
      <c r="I5" s="83" t="s">
        <v>645</v>
      </c>
    </row>
    <row r="6" customFormat="false" ht="17" hidden="false" customHeight="false" outlineLevel="0" collapsed="false">
      <c r="A6" s="83" t="s">
        <v>656</v>
      </c>
      <c r="B6" s="77" t="s">
        <v>657</v>
      </c>
      <c r="C6" s="77" t="s">
        <v>658</v>
      </c>
      <c r="D6" s="83" t="s">
        <v>633</v>
      </c>
      <c r="E6" s="83" t="s">
        <v>634</v>
      </c>
      <c r="F6" s="83" t="s">
        <v>659</v>
      </c>
      <c r="G6" s="83" t="s">
        <v>636</v>
      </c>
      <c r="H6" s="83" t="s">
        <v>644</v>
      </c>
      <c r="I6" s="83" t="s">
        <v>638</v>
      </c>
    </row>
    <row r="7" customFormat="false" ht="17" hidden="false" customHeight="false" outlineLevel="0" collapsed="false">
      <c r="A7" s="83" t="s">
        <v>660</v>
      </c>
      <c r="B7" s="77" t="s">
        <v>661</v>
      </c>
      <c r="C7" s="77" t="s">
        <v>662</v>
      </c>
      <c r="D7" s="83" t="s">
        <v>633</v>
      </c>
      <c r="E7" s="83" t="s">
        <v>634</v>
      </c>
      <c r="F7" s="83" t="s">
        <v>663</v>
      </c>
      <c r="G7" s="83" t="s">
        <v>643</v>
      </c>
      <c r="H7" s="83" t="s">
        <v>664</v>
      </c>
      <c r="I7" s="83" t="s">
        <v>645</v>
      </c>
    </row>
    <row r="8" customFormat="false" ht="17" hidden="false" customHeight="false" outlineLevel="0" collapsed="false">
      <c r="A8" s="83" t="s">
        <v>665</v>
      </c>
      <c r="B8" s="77" t="s">
        <v>666</v>
      </c>
      <c r="C8" s="77" t="s">
        <v>667</v>
      </c>
      <c r="D8" s="83" t="s">
        <v>633</v>
      </c>
      <c r="E8" s="83" t="s">
        <v>634</v>
      </c>
      <c r="F8" s="83" t="s">
        <v>668</v>
      </c>
      <c r="G8" s="83" t="s">
        <v>636</v>
      </c>
      <c r="H8" s="83" t="s">
        <v>669</v>
      </c>
      <c r="I8" s="83" t="s">
        <v>670</v>
      </c>
    </row>
    <row r="9" customFormat="false" ht="17" hidden="false" customHeight="false" outlineLevel="0" collapsed="false">
      <c r="A9" s="83" t="s">
        <v>671</v>
      </c>
      <c r="B9" s="77" t="s">
        <v>672</v>
      </c>
      <c r="C9" s="77" t="s">
        <v>673</v>
      </c>
      <c r="D9" s="83" t="s">
        <v>633</v>
      </c>
      <c r="E9" s="83" t="s">
        <v>649</v>
      </c>
      <c r="F9" s="83" t="s">
        <v>674</v>
      </c>
      <c r="G9" s="83" t="s">
        <v>636</v>
      </c>
      <c r="H9" s="83" t="s">
        <v>675</v>
      </c>
      <c r="I9" s="83" t="s">
        <v>670</v>
      </c>
    </row>
    <row r="10" customFormat="false" ht="17" hidden="false" customHeight="false" outlineLevel="0" collapsed="false">
      <c r="A10" s="83" t="s">
        <v>676</v>
      </c>
      <c r="B10" s="77" t="s">
        <v>677</v>
      </c>
      <c r="C10" s="77" t="s">
        <v>678</v>
      </c>
      <c r="D10" s="83" t="s">
        <v>633</v>
      </c>
      <c r="E10" s="83" t="s">
        <v>634</v>
      </c>
      <c r="F10" s="83" t="s">
        <v>679</v>
      </c>
      <c r="G10" s="83" t="s">
        <v>643</v>
      </c>
      <c r="H10" s="83" t="s">
        <v>669</v>
      </c>
      <c r="I10" s="83" t="s">
        <v>645</v>
      </c>
    </row>
    <row r="11" customFormat="false" ht="34" hidden="false" customHeight="false" outlineLevel="0" collapsed="false">
      <c r="A11" s="83" t="s">
        <v>680</v>
      </c>
      <c r="B11" s="77" t="s">
        <v>681</v>
      </c>
      <c r="C11" s="77" t="s">
        <v>682</v>
      </c>
      <c r="D11" s="83" t="s">
        <v>633</v>
      </c>
      <c r="E11" s="83" t="s">
        <v>683</v>
      </c>
      <c r="F11" s="83" t="s">
        <v>684</v>
      </c>
      <c r="G11" s="83" t="s">
        <v>643</v>
      </c>
      <c r="H11" s="83" t="s">
        <v>675</v>
      </c>
      <c r="I11" s="83" t="s">
        <v>645</v>
      </c>
    </row>
    <row r="12" customFormat="false" ht="17" hidden="false" customHeight="false" outlineLevel="0" collapsed="false">
      <c r="A12" s="83" t="s">
        <v>685</v>
      </c>
      <c r="B12" s="77" t="s">
        <v>686</v>
      </c>
      <c r="C12" s="77" t="s">
        <v>687</v>
      </c>
      <c r="D12" s="83" t="s">
        <v>633</v>
      </c>
      <c r="E12" s="83" t="s">
        <v>634</v>
      </c>
      <c r="F12" s="83" t="s">
        <v>688</v>
      </c>
      <c r="G12" s="83" t="s">
        <v>636</v>
      </c>
      <c r="H12" s="83" t="s">
        <v>637</v>
      </c>
      <c r="I12" s="83" t="s">
        <v>644</v>
      </c>
    </row>
    <row r="13" customFormat="false" ht="17" hidden="false" customHeight="false" outlineLevel="0" collapsed="false">
      <c r="A13" s="83" t="s">
        <v>689</v>
      </c>
      <c r="B13" s="77" t="s">
        <v>690</v>
      </c>
      <c r="C13" s="77" t="s">
        <v>691</v>
      </c>
      <c r="D13" s="83" t="s">
        <v>633</v>
      </c>
      <c r="E13" s="83" t="s">
        <v>634</v>
      </c>
      <c r="F13" s="83" t="s">
        <v>692</v>
      </c>
      <c r="G13" s="83" t="s">
        <v>643</v>
      </c>
      <c r="H13" s="83" t="s">
        <v>644</v>
      </c>
      <c r="I13" s="83" t="s">
        <v>645</v>
      </c>
    </row>
    <row r="14" customFormat="false" ht="17" hidden="false" customHeight="false" outlineLevel="0" collapsed="false">
      <c r="A14" s="83" t="s">
        <v>693</v>
      </c>
      <c r="B14" s="77" t="s">
        <v>694</v>
      </c>
      <c r="C14" s="77" t="s">
        <v>695</v>
      </c>
      <c r="D14" s="83" t="s">
        <v>633</v>
      </c>
      <c r="E14" s="83" t="s">
        <v>683</v>
      </c>
      <c r="F14" s="83" t="s">
        <v>692</v>
      </c>
      <c r="G14" s="83" t="s">
        <v>643</v>
      </c>
      <c r="H14" s="83" t="s">
        <v>644</v>
      </c>
      <c r="I14" s="83" t="s">
        <v>645</v>
      </c>
    </row>
    <row r="15" customFormat="false" ht="17" hidden="false" customHeight="false" outlineLevel="0" collapsed="false">
      <c r="A15" s="83" t="s">
        <v>696</v>
      </c>
      <c r="B15" s="77" t="s">
        <v>697</v>
      </c>
      <c r="C15" s="77" t="s">
        <v>698</v>
      </c>
      <c r="D15" s="83" t="s">
        <v>633</v>
      </c>
      <c r="E15" s="83" t="s">
        <v>634</v>
      </c>
      <c r="F15" s="83" t="s">
        <v>679</v>
      </c>
      <c r="G15" s="83" t="s">
        <v>643</v>
      </c>
      <c r="H15" s="83" t="s">
        <v>699</v>
      </c>
      <c r="I15" s="83" t="s">
        <v>645</v>
      </c>
    </row>
    <row r="16" customFormat="false" ht="17" hidden="false" customHeight="false" outlineLevel="0" collapsed="false">
      <c r="A16" s="83" t="s">
        <v>700</v>
      </c>
      <c r="B16" s="77" t="s">
        <v>701</v>
      </c>
      <c r="C16" s="77" t="s">
        <v>702</v>
      </c>
      <c r="D16" s="83" t="s">
        <v>633</v>
      </c>
      <c r="E16" s="83" t="s">
        <v>649</v>
      </c>
      <c r="F16" s="83" t="s">
        <v>703</v>
      </c>
      <c r="G16" s="83" t="s">
        <v>650</v>
      </c>
      <c r="H16" s="83" t="s">
        <v>645</v>
      </c>
      <c r="I16" s="83" t="s">
        <v>675</v>
      </c>
    </row>
    <row r="17" customFormat="false" ht="34" hidden="false" customHeight="false" outlineLevel="0" collapsed="false">
      <c r="A17" s="83" t="s">
        <v>704</v>
      </c>
      <c r="B17" s="77" t="s">
        <v>705</v>
      </c>
      <c r="C17" s="77" t="s">
        <v>706</v>
      </c>
      <c r="D17" s="83" t="s">
        <v>633</v>
      </c>
      <c r="E17" s="83" t="s">
        <v>649</v>
      </c>
      <c r="F17" s="83" t="s">
        <v>645</v>
      </c>
      <c r="G17" s="83" t="s">
        <v>650</v>
      </c>
      <c r="H17" s="83" t="s">
        <v>645</v>
      </c>
      <c r="I17" s="83" t="s">
        <v>707</v>
      </c>
    </row>
    <row r="18" customFormat="false" ht="34" hidden="false" customHeight="false" outlineLevel="0" collapsed="false">
      <c r="A18" s="83" t="s">
        <v>708</v>
      </c>
      <c r="B18" s="77" t="s">
        <v>709</v>
      </c>
      <c r="C18" s="77" t="s">
        <v>710</v>
      </c>
      <c r="D18" s="83" t="s">
        <v>633</v>
      </c>
      <c r="E18" s="83" t="s">
        <v>711</v>
      </c>
      <c r="F18" s="83" t="s">
        <v>645</v>
      </c>
      <c r="G18" s="83" t="s">
        <v>636</v>
      </c>
      <c r="H18" s="83" t="s">
        <v>644</v>
      </c>
      <c r="I18" s="83" t="s">
        <v>712</v>
      </c>
    </row>
    <row r="19" customFormat="false" ht="17" hidden="false" customHeight="false" outlineLevel="0" collapsed="false">
      <c r="A19" s="83" t="s">
        <v>713</v>
      </c>
      <c r="B19" s="77" t="s">
        <v>714</v>
      </c>
      <c r="C19" s="77" t="s">
        <v>715</v>
      </c>
      <c r="D19" s="83" t="s">
        <v>633</v>
      </c>
      <c r="E19" s="83" t="s">
        <v>649</v>
      </c>
      <c r="F19" s="83" t="s">
        <v>635</v>
      </c>
      <c r="G19" s="83" t="s">
        <v>650</v>
      </c>
      <c r="H19" s="83" t="s">
        <v>645</v>
      </c>
      <c r="I19" s="83" t="s">
        <v>638</v>
      </c>
    </row>
    <row r="20" customFormat="false" ht="17" hidden="false" customHeight="false" outlineLevel="0" collapsed="false">
      <c r="A20" s="83" t="s">
        <v>716</v>
      </c>
      <c r="B20" s="77" t="s">
        <v>717</v>
      </c>
      <c r="C20" s="77" t="s">
        <v>645</v>
      </c>
      <c r="D20" s="83" t="s">
        <v>718</v>
      </c>
      <c r="E20" s="83" t="s">
        <v>719</v>
      </c>
      <c r="F20" s="83" t="s">
        <v>645</v>
      </c>
      <c r="G20" s="83" t="s">
        <v>643</v>
      </c>
      <c r="H20" s="83" t="s">
        <v>669</v>
      </c>
      <c r="I20" s="83" t="s">
        <v>645</v>
      </c>
    </row>
    <row r="21" customFormat="false" ht="17" hidden="false" customHeight="false" outlineLevel="0" collapsed="false">
      <c r="A21" s="83" t="s">
        <v>720</v>
      </c>
      <c r="B21" s="77" t="s">
        <v>721</v>
      </c>
      <c r="C21" s="77" t="s">
        <v>645</v>
      </c>
      <c r="D21" s="83" t="s">
        <v>718</v>
      </c>
      <c r="E21" s="83" t="s">
        <v>719</v>
      </c>
      <c r="F21" s="83" t="s">
        <v>645</v>
      </c>
      <c r="G21" s="83" t="s">
        <v>643</v>
      </c>
      <c r="H21" s="83" t="s">
        <v>669</v>
      </c>
      <c r="I21" s="83" t="s">
        <v>645</v>
      </c>
    </row>
    <row r="22" customFormat="false" ht="17" hidden="false" customHeight="false" outlineLevel="0" collapsed="false">
      <c r="A22" s="83" t="s">
        <v>722</v>
      </c>
      <c r="B22" s="77" t="s">
        <v>723</v>
      </c>
      <c r="C22" s="77" t="s">
        <v>645</v>
      </c>
      <c r="D22" s="83" t="s">
        <v>718</v>
      </c>
      <c r="E22" s="83" t="s">
        <v>724</v>
      </c>
      <c r="F22" s="83" t="s">
        <v>645</v>
      </c>
      <c r="G22" s="83" t="s">
        <v>650</v>
      </c>
      <c r="H22" s="83" t="s">
        <v>645</v>
      </c>
      <c r="I22" s="83" t="s">
        <v>644</v>
      </c>
    </row>
    <row r="23" customFormat="false" ht="17" hidden="false" customHeight="false" outlineLevel="0" collapsed="false">
      <c r="A23" s="83" t="s">
        <v>725</v>
      </c>
      <c r="B23" s="77" t="s">
        <v>723</v>
      </c>
      <c r="C23" s="77" t="s">
        <v>645</v>
      </c>
      <c r="D23" s="83" t="s">
        <v>718</v>
      </c>
      <c r="E23" s="83" t="s">
        <v>726</v>
      </c>
      <c r="F23" s="83" t="s">
        <v>645</v>
      </c>
      <c r="G23" s="83" t="s">
        <v>650</v>
      </c>
      <c r="H23" s="83" t="s">
        <v>645</v>
      </c>
      <c r="I23" s="83" t="s">
        <v>644</v>
      </c>
    </row>
    <row r="24" customFormat="false" ht="17" hidden="false" customHeight="false" outlineLevel="0" collapsed="false">
      <c r="A24" s="83" t="s">
        <v>727</v>
      </c>
      <c r="B24" s="77" t="s">
        <v>728</v>
      </c>
      <c r="C24" s="77" t="s">
        <v>645</v>
      </c>
      <c r="D24" s="83" t="s">
        <v>718</v>
      </c>
      <c r="E24" s="83" t="s">
        <v>726</v>
      </c>
      <c r="F24" s="83" t="s">
        <v>645</v>
      </c>
      <c r="G24" s="83" t="s">
        <v>650</v>
      </c>
      <c r="H24" s="83" t="s">
        <v>645</v>
      </c>
      <c r="I24" s="83" t="s">
        <v>644</v>
      </c>
    </row>
    <row r="25" customFormat="false" ht="17" hidden="false" customHeight="false" outlineLevel="0" collapsed="false">
      <c r="A25" s="83" t="s">
        <v>729</v>
      </c>
      <c r="B25" s="77" t="s">
        <v>723</v>
      </c>
      <c r="C25" s="77" t="s">
        <v>645</v>
      </c>
      <c r="D25" s="83" t="s">
        <v>718</v>
      </c>
      <c r="E25" s="83" t="s">
        <v>730</v>
      </c>
      <c r="F25" s="83" t="s">
        <v>645</v>
      </c>
      <c r="G25" s="83" t="s">
        <v>643</v>
      </c>
      <c r="H25" s="83" t="s">
        <v>669</v>
      </c>
      <c r="I25" s="83" t="s">
        <v>6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1T10:55:35Z</dcterms:created>
  <dc:creator>Dr K. Barylyuk</dc:creator>
  <dc:description/>
  <dc:language>en-US</dc:language>
  <cp:lastModifiedBy>Dr K. Barylyuk</cp:lastModifiedBy>
  <dcterms:modified xsi:type="dcterms:W3CDTF">2020-09-02T16:37:41Z</dcterms:modified>
  <cp:revision>0</cp:revision>
  <dc:subject/>
  <dc:title/>
</cp:coreProperties>
</file>